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F4925FFB-EC13-449B-BF7E-1E9B78A89629}" xr6:coauthVersionLast="47" xr6:coauthVersionMax="47" xr10:uidLastSave="{00000000-0000-0000-0000-000000000000}"/>
  <bookViews>
    <workbookView xWindow="30750" yWindow="120" windowWidth="22230" windowHeight="15270" xr2:uid="{71F3B55B-0A5E-46E5-A785-9EDD1BE26491}"/>
  </bookViews>
  <sheets>
    <sheet name="S29 Table" sheetId="1" r:id="rId1"/>
  </sheets>
  <definedNames>
    <definedName name="_xlnm.Print_Titles" localSheetId="0">'S29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2">
  <si>
    <t>Maximum grip at 25y</t>
  </si>
  <si>
    <t>Relative grip at 25y</t>
  </si>
  <si>
    <t>(per SD), sexes combined</t>
  </si>
  <si>
    <t xml:space="preserve">Adj. for age, sex, ethnicity, maternal education, </t>
  </si>
  <si>
    <t>Adj. for age, sex, ethnicity, maternal education,</t>
  </si>
  <si>
    <t>smoking, alcohol, puberty timing,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9 Table</t>
    </r>
    <r>
      <rPr>
        <sz val="12"/>
        <color theme="1"/>
        <rFont val="Arial"/>
        <family val="2"/>
      </rPr>
      <t xml:space="preserve"> Associations of grip strength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0CC65-F4CD-4A3C-A1D3-0C96731B206F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7.285156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1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5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6</v>
      </c>
      <c r="B9" s="16" t="s">
        <v>7</v>
      </c>
      <c r="C9" s="17" t="s">
        <v>8</v>
      </c>
      <c r="D9" s="16" t="s">
        <v>9</v>
      </c>
      <c r="E9" s="16" t="s">
        <v>10</v>
      </c>
      <c r="F9" s="18" t="s">
        <v>11</v>
      </c>
      <c r="H9" s="16" t="s">
        <v>7</v>
      </c>
      <c r="I9" s="17" t="s">
        <v>8</v>
      </c>
      <c r="J9" s="16" t="s">
        <v>9</v>
      </c>
      <c r="K9" s="16" t="s">
        <v>10</v>
      </c>
      <c r="L9" s="18" t="s">
        <v>11</v>
      </c>
    </row>
    <row r="10" spans="1:12" x14ac:dyDescent="0.25">
      <c r="A10" s="19" t="s">
        <v>12</v>
      </c>
      <c r="B10" s="20">
        <v>1739</v>
      </c>
      <c r="C10" s="21">
        <v>0.1225006</v>
      </c>
      <c r="D10" s="22">
        <v>8.0569399999999999E-2</v>
      </c>
      <c r="E10" s="22">
        <v>0.16443179999999999</v>
      </c>
      <c r="F10" s="23">
        <v>1.18E-8</v>
      </c>
      <c r="H10" s="20">
        <v>1738</v>
      </c>
      <c r="I10" s="21">
        <v>1.9560299999999999E-2</v>
      </c>
      <c r="J10" s="22">
        <v>-3.1354100000000003E-2</v>
      </c>
      <c r="K10" s="22">
        <v>7.0474700000000001E-2</v>
      </c>
      <c r="L10" s="20">
        <v>0.45124730000000002</v>
      </c>
    </row>
    <row r="11" spans="1:12" x14ac:dyDescent="0.25">
      <c r="A11" s="19" t="s">
        <v>13</v>
      </c>
      <c r="B11" s="20">
        <v>1739</v>
      </c>
      <c r="C11" s="21">
        <v>3.1235499999999999E-2</v>
      </c>
      <c r="D11" s="22">
        <v>-1.51564E-2</v>
      </c>
      <c r="E11" s="22">
        <v>7.7627299999999996E-2</v>
      </c>
      <c r="F11" s="20">
        <v>0.18682199999999999</v>
      </c>
      <c r="H11" s="20">
        <v>1738</v>
      </c>
      <c r="I11" s="21">
        <v>2.2282E-2</v>
      </c>
      <c r="J11" s="22">
        <v>-3.3569700000000001E-2</v>
      </c>
      <c r="K11" s="22">
        <v>7.81337E-2</v>
      </c>
      <c r="L11" s="20">
        <v>0.43404300000000001</v>
      </c>
    </row>
    <row r="12" spans="1:12" x14ac:dyDescent="0.25">
      <c r="A12" s="24" t="s">
        <v>14</v>
      </c>
      <c r="B12" s="20">
        <v>1427</v>
      </c>
      <c r="C12" s="21">
        <v>1.48068E-2</v>
      </c>
      <c r="D12" s="22">
        <v>-3.9228100000000002E-2</v>
      </c>
      <c r="E12" s="22">
        <v>6.8841600000000003E-2</v>
      </c>
      <c r="F12" s="20">
        <v>0.59098289999999998</v>
      </c>
      <c r="H12" s="20">
        <v>1427</v>
      </c>
      <c r="I12" s="21">
        <v>3.38462E-2</v>
      </c>
      <c r="J12" s="22">
        <v>-3.00513E-2</v>
      </c>
      <c r="K12" s="22">
        <v>9.7743700000000003E-2</v>
      </c>
      <c r="L12" s="20">
        <v>0.29894799999999999</v>
      </c>
    </row>
    <row r="13" spans="1:12" x14ac:dyDescent="0.25">
      <c r="A13" s="24" t="s">
        <v>15</v>
      </c>
      <c r="B13" s="20">
        <v>1427</v>
      </c>
      <c r="C13" s="21">
        <v>1.4539699999999999E-2</v>
      </c>
      <c r="D13" s="22">
        <v>-3.9627999999999997E-2</v>
      </c>
      <c r="E13" s="22">
        <v>6.8707400000000002E-2</v>
      </c>
      <c r="F13" s="20">
        <v>0.59859229999999997</v>
      </c>
      <c r="H13" s="20">
        <v>1427</v>
      </c>
      <c r="I13" s="21">
        <v>3.4068500000000002E-2</v>
      </c>
      <c r="J13" s="22">
        <v>-2.9959E-2</v>
      </c>
      <c r="K13" s="22">
        <v>9.8096000000000003E-2</v>
      </c>
      <c r="L13" s="20">
        <v>0.29676809999999998</v>
      </c>
    </row>
    <row r="14" spans="1:12" x14ac:dyDescent="0.25">
      <c r="A14" s="24" t="s">
        <v>16</v>
      </c>
      <c r="B14" s="20">
        <v>1427</v>
      </c>
      <c r="C14" s="21">
        <v>1.15475E-2</v>
      </c>
      <c r="D14" s="22">
        <v>-4.3045800000000002E-2</v>
      </c>
      <c r="E14" s="22">
        <v>6.61408E-2</v>
      </c>
      <c r="F14" s="20">
        <v>0.67825959999999996</v>
      </c>
      <c r="H14" s="20">
        <v>1427</v>
      </c>
      <c r="I14" s="21">
        <v>3.5254199999999999E-2</v>
      </c>
      <c r="J14" s="22">
        <v>-2.9281100000000001E-2</v>
      </c>
      <c r="K14" s="22">
        <v>9.97894E-2</v>
      </c>
      <c r="L14" s="20">
        <v>0.28408139999999998</v>
      </c>
    </row>
    <row r="15" spans="1:12" x14ac:dyDescent="0.25">
      <c r="A15" s="24" t="s">
        <v>17</v>
      </c>
      <c r="B15" s="20">
        <v>1427</v>
      </c>
      <c r="C15" s="21">
        <v>1.28132E-2</v>
      </c>
      <c r="D15" s="22">
        <v>-4.2810500000000001E-2</v>
      </c>
      <c r="E15" s="22">
        <v>6.8436899999999995E-2</v>
      </c>
      <c r="F15" s="20">
        <v>0.65142739999999999</v>
      </c>
      <c r="H15" s="20">
        <v>1427</v>
      </c>
      <c r="I15" s="21">
        <v>3.6088299999999997E-2</v>
      </c>
      <c r="J15" s="22">
        <v>-2.9406999999999999E-2</v>
      </c>
      <c r="K15" s="22">
        <v>0.1015836</v>
      </c>
      <c r="L15" s="20">
        <v>0.27993560000000001</v>
      </c>
    </row>
    <row r="16" spans="1:12" x14ac:dyDescent="0.25">
      <c r="A16" s="24" t="s">
        <v>18</v>
      </c>
      <c r="B16" s="20">
        <v>1427</v>
      </c>
      <c r="C16" s="21">
        <v>1.4331099999999999E-2</v>
      </c>
      <c r="D16" s="22">
        <v>-4.0921199999999998E-2</v>
      </c>
      <c r="E16" s="22">
        <v>6.9583300000000001E-2</v>
      </c>
      <c r="F16" s="20">
        <v>0.61097040000000002</v>
      </c>
      <c r="H16" s="20">
        <v>1427</v>
      </c>
      <c r="I16" s="21">
        <v>3.5161199999999997E-2</v>
      </c>
      <c r="J16" s="22">
        <v>-2.99343E-2</v>
      </c>
      <c r="K16" s="22">
        <v>0.10025679999999999</v>
      </c>
      <c r="L16" s="20">
        <v>0.28951739999999998</v>
      </c>
    </row>
    <row r="17" spans="1:12" x14ac:dyDescent="0.25">
      <c r="A17" s="24" t="s">
        <v>19</v>
      </c>
      <c r="B17" s="20">
        <v>1427</v>
      </c>
      <c r="C17" s="21">
        <v>1.0750600000000001E-2</v>
      </c>
      <c r="D17" s="22">
        <v>-4.4950999999999998E-2</v>
      </c>
      <c r="E17" s="22">
        <v>6.6452200000000003E-2</v>
      </c>
      <c r="F17" s="20">
        <v>0.70503859999999996</v>
      </c>
      <c r="H17" s="20">
        <v>1427</v>
      </c>
      <c r="I17" s="21">
        <v>3.6288399999999998E-2</v>
      </c>
      <c r="J17" s="22">
        <v>-2.94752E-2</v>
      </c>
      <c r="K17" s="22">
        <v>0.102052</v>
      </c>
      <c r="L17" s="20">
        <v>0.27924339999999997</v>
      </c>
    </row>
    <row r="18" spans="1:12" x14ac:dyDescent="0.25">
      <c r="A18" s="24" t="s">
        <v>20</v>
      </c>
      <c r="B18" s="20">
        <v>1427</v>
      </c>
      <c r="C18" s="21">
        <v>1.5428900000000001E-2</v>
      </c>
      <c r="D18" s="22">
        <v>-3.8262299999999999E-2</v>
      </c>
      <c r="E18" s="22">
        <v>6.9120100000000004E-2</v>
      </c>
      <c r="F18" s="20">
        <v>0.57304350000000004</v>
      </c>
      <c r="H18" s="20">
        <v>1427</v>
      </c>
      <c r="I18" s="21">
        <v>3.32012E-2</v>
      </c>
      <c r="J18" s="22">
        <v>-3.0372099999999999E-2</v>
      </c>
      <c r="K18" s="22">
        <v>9.6774600000000002E-2</v>
      </c>
      <c r="L18" s="20">
        <v>0.30578850000000002</v>
      </c>
    </row>
    <row r="19" spans="1:12" x14ac:dyDescent="0.25">
      <c r="A19" s="24" t="s">
        <v>21</v>
      </c>
      <c r="B19" s="20">
        <v>1427</v>
      </c>
      <c r="C19" s="21">
        <v>1.3884199999999999E-2</v>
      </c>
      <c r="D19" s="22">
        <v>-4.0833599999999998E-2</v>
      </c>
      <c r="E19" s="22">
        <v>6.8601899999999993E-2</v>
      </c>
      <c r="F19" s="20">
        <v>0.61873690000000003</v>
      </c>
      <c r="H19" s="20">
        <v>1427</v>
      </c>
      <c r="I19" s="21">
        <v>3.4780600000000002E-2</v>
      </c>
      <c r="J19" s="22">
        <v>-3.00915E-2</v>
      </c>
      <c r="K19" s="22">
        <v>9.96528E-2</v>
      </c>
      <c r="L19" s="20">
        <v>0.2931086</v>
      </c>
    </row>
    <row r="20" spans="1:12" x14ac:dyDescent="0.25">
      <c r="A20" s="24" t="s">
        <v>22</v>
      </c>
      <c r="B20" s="20">
        <v>1427</v>
      </c>
      <c r="C20" s="21">
        <v>1.3682E-2</v>
      </c>
      <c r="D20" s="22">
        <v>-4.1109899999999998E-2</v>
      </c>
      <c r="E20" s="22">
        <v>6.8473900000000004E-2</v>
      </c>
      <c r="F20" s="20">
        <v>0.62432410000000005</v>
      </c>
      <c r="H20" s="20">
        <v>1427</v>
      </c>
      <c r="I20" s="21">
        <v>3.5179799999999997E-2</v>
      </c>
      <c r="J20" s="22">
        <v>-2.9741400000000001E-2</v>
      </c>
      <c r="K20" s="22">
        <v>0.1001011</v>
      </c>
      <c r="L20" s="20">
        <v>0.28797020000000001</v>
      </c>
    </row>
    <row r="21" spans="1:12" x14ac:dyDescent="0.25">
      <c r="A21" s="24" t="s">
        <v>23</v>
      </c>
      <c r="B21" s="20">
        <v>1427</v>
      </c>
      <c r="C21" s="21">
        <v>1.15037E-2</v>
      </c>
      <c r="D21" s="22">
        <v>-4.33915E-2</v>
      </c>
      <c r="E21" s="22">
        <v>6.6398899999999997E-2</v>
      </c>
      <c r="F21" s="20">
        <v>0.68107799999999996</v>
      </c>
      <c r="H21" s="20">
        <v>1427</v>
      </c>
      <c r="I21" s="21">
        <v>3.7157200000000001E-2</v>
      </c>
      <c r="J21" s="22">
        <v>-2.7772100000000001E-2</v>
      </c>
      <c r="K21" s="22">
        <v>0.1020865</v>
      </c>
      <c r="L21" s="20">
        <v>0.26180049999999999</v>
      </c>
    </row>
    <row r="22" spans="1:12" x14ac:dyDescent="0.25">
      <c r="A22" s="24" t="s">
        <v>24</v>
      </c>
      <c r="B22" s="20">
        <v>1427</v>
      </c>
      <c r="C22" s="21">
        <v>1.2497599999999999E-2</v>
      </c>
      <c r="D22" s="22">
        <v>-4.2983E-2</v>
      </c>
      <c r="E22" s="22">
        <v>6.7978300000000005E-2</v>
      </c>
      <c r="F22" s="20">
        <v>0.6586419</v>
      </c>
      <c r="H22" s="20">
        <v>1427</v>
      </c>
      <c r="I22" s="21">
        <v>3.8153300000000001E-2</v>
      </c>
      <c r="J22" s="22">
        <v>-2.73277E-2</v>
      </c>
      <c r="K22" s="22">
        <v>0.1036342</v>
      </c>
      <c r="L22" s="20">
        <v>0.25324249999999998</v>
      </c>
    </row>
    <row r="23" spans="1:12" x14ac:dyDescent="0.25">
      <c r="A23" s="24" t="s">
        <v>25</v>
      </c>
      <c r="B23" s="20">
        <v>1427</v>
      </c>
      <c r="C23" s="21">
        <v>1.3943799999999999E-2</v>
      </c>
      <c r="D23" s="22">
        <v>-4.1249000000000001E-2</v>
      </c>
      <c r="E23" s="22">
        <v>6.9136600000000006E-2</v>
      </c>
      <c r="F23" s="20">
        <v>0.62026380000000003</v>
      </c>
      <c r="H23" s="20">
        <v>1427</v>
      </c>
      <c r="I23" s="21">
        <v>3.7146199999999997E-2</v>
      </c>
      <c r="J23" s="22">
        <v>-2.8013799999999998E-2</v>
      </c>
      <c r="K23" s="22">
        <v>0.1023063</v>
      </c>
      <c r="L23" s="20">
        <v>0.26363419999999999</v>
      </c>
    </row>
    <row r="24" spans="1:12" x14ac:dyDescent="0.25">
      <c r="A24" s="24" t="s">
        <v>26</v>
      </c>
      <c r="B24" s="20">
        <v>1427</v>
      </c>
      <c r="C24" s="21">
        <v>1.07837E-2</v>
      </c>
      <c r="D24" s="22">
        <v>-4.4997700000000002E-2</v>
      </c>
      <c r="E24" s="22">
        <v>6.6565100000000002E-2</v>
      </c>
      <c r="F24" s="20">
        <v>0.70457669999999994</v>
      </c>
      <c r="H24" s="20">
        <v>1427</v>
      </c>
      <c r="I24" s="21">
        <v>3.92027E-2</v>
      </c>
      <c r="J24" s="22">
        <v>-2.6620000000000001E-2</v>
      </c>
      <c r="K24" s="22">
        <v>0.1050254</v>
      </c>
      <c r="L24" s="20">
        <v>0.2428765</v>
      </c>
    </row>
    <row r="25" spans="1:12" x14ac:dyDescent="0.25">
      <c r="A25" s="24" t="s">
        <v>27</v>
      </c>
      <c r="B25" s="20">
        <v>1427</v>
      </c>
      <c r="C25" s="21">
        <v>1.4483899999999999E-2</v>
      </c>
      <c r="D25" s="22">
        <v>-4.0057099999999998E-2</v>
      </c>
      <c r="E25" s="22">
        <v>6.9025000000000003E-2</v>
      </c>
      <c r="F25" s="20">
        <v>0.60249359999999996</v>
      </c>
      <c r="H25" s="20">
        <v>1427</v>
      </c>
      <c r="I25" s="21">
        <v>3.3631399999999999E-2</v>
      </c>
      <c r="J25" s="22">
        <v>-3.1154600000000001E-2</v>
      </c>
      <c r="K25" s="22">
        <v>9.8417400000000002E-2</v>
      </c>
      <c r="L25" s="20">
        <v>0.30870069999999999</v>
      </c>
    </row>
    <row r="26" spans="1:12" x14ac:dyDescent="0.25">
      <c r="A26" s="24" t="s">
        <v>28</v>
      </c>
      <c r="B26" s="20">
        <v>1427</v>
      </c>
      <c r="C26" s="21">
        <v>1.6261299999999999E-2</v>
      </c>
      <c r="D26" s="22">
        <v>-3.6690500000000001E-2</v>
      </c>
      <c r="E26" s="22">
        <v>6.9213200000000002E-2</v>
      </c>
      <c r="F26" s="20">
        <v>0.54699529999999996</v>
      </c>
      <c r="H26" s="20">
        <v>1427</v>
      </c>
      <c r="I26" s="21">
        <v>3.1398000000000002E-2</v>
      </c>
      <c r="J26" s="22">
        <v>-3.1707600000000002E-2</v>
      </c>
      <c r="K26" s="22">
        <v>9.4503599999999993E-2</v>
      </c>
      <c r="L26" s="20">
        <v>0.32922679999999999</v>
      </c>
    </row>
    <row r="27" spans="1:12" x14ac:dyDescent="0.25">
      <c r="A27" s="24" t="s">
        <v>29</v>
      </c>
      <c r="B27" s="20">
        <v>1427</v>
      </c>
      <c r="C27" s="21">
        <v>1.58026E-2</v>
      </c>
      <c r="D27" s="22">
        <v>-3.7223800000000001E-2</v>
      </c>
      <c r="E27" s="22">
        <v>6.8829100000000004E-2</v>
      </c>
      <c r="F27" s="20">
        <v>0.55891120000000005</v>
      </c>
      <c r="H27" s="20">
        <v>1427</v>
      </c>
      <c r="I27" s="21">
        <v>3.11385E-2</v>
      </c>
      <c r="J27" s="22">
        <v>-3.20323E-2</v>
      </c>
      <c r="K27" s="22">
        <v>9.4309400000000002E-2</v>
      </c>
      <c r="L27" s="20">
        <v>0.3337369</v>
      </c>
    </row>
    <row r="28" spans="1:12" x14ac:dyDescent="0.25">
      <c r="A28" s="24" t="s">
        <v>30</v>
      </c>
      <c r="B28" s="20">
        <v>1427</v>
      </c>
      <c r="C28" s="21">
        <v>1.45355E-2</v>
      </c>
      <c r="D28" s="22">
        <v>-3.8519299999999999E-2</v>
      </c>
      <c r="E28" s="22">
        <v>6.7590300000000006E-2</v>
      </c>
      <c r="F28" s="20">
        <v>0.59105240000000003</v>
      </c>
      <c r="H28" s="20">
        <v>1427</v>
      </c>
      <c r="I28" s="21">
        <v>3.0528400000000001E-2</v>
      </c>
      <c r="J28" s="22">
        <v>-3.2670999999999999E-2</v>
      </c>
      <c r="K28" s="22">
        <v>9.3727699999999997E-2</v>
      </c>
      <c r="L28" s="20">
        <v>0.3435106</v>
      </c>
    </row>
    <row r="29" spans="1:12" x14ac:dyDescent="0.25">
      <c r="A29" s="24" t="s">
        <v>31</v>
      </c>
      <c r="B29" s="20">
        <v>1427</v>
      </c>
      <c r="C29" s="21">
        <v>1.2349499999999999E-2</v>
      </c>
      <c r="D29" s="22">
        <v>-4.0852199999999998E-2</v>
      </c>
      <c r="E29" s="22">
        <v>6.5551200000000004E-2</v>
      </c>
      <c r="F29" s="20">
        <v>0.6489279</v>
      </c>
      <c r="H29" s="20">
        <v>1427</v>
      </c>
      <c r="I29" s="21">
        <v>2.7079599999999999E-2</v>
      </c>
      <c r="J29" s="22">
        <v>-3.6169699999999999E-2</v>
      </c>
      <c r="K29" s="22">
        <v>9.0329000000000007E-2</v>
      </c>
      <c r="L29" s="20">
        <v>0.4011286</v>
      </c>
    </row>
    <row r="30" spans="1:12" x14ac:dyDescent="0.25">
      <c r="A30" s="24" t="s">
        <v>32</v>
      </c>
      <c r="B30" s="20">
        <v>1427</v>
      </c>
      <c r="C30" s="21">
        <v>1.36711E-2</v>
      </c>
      <c r="D30" s="22">
        <v>-3.8358000000000003E-2</v>
      </c>
      <c r="E30" s="22">
        <v>6.5700099999999997E-2</v>
      </c>
      <c r="F30" s="20">
        <v>0.60632739999999996</v>
      </c>
      <c r="H30" s="20">
        <v>1427</v>
      </c>
      <c r="I30" s="21">
        <v>2.2395600000000002E-2</v>
      </c>
      <c r="J30" s="22">
        <v>-3.9604500000000001E-2</v>
      </c>
      <c r="K30" s="22">
        <v>8.4395700000000004E-2</v>
      </c>
      <c r="L30" s="20">
        <v>0.47870069999999998</v>
      </c>
    </row>
    <row r="31" spans="1:12" x14ac:dyDescent="0.25">
      <c r="A31" s="24" t="s">
        <v>33</v>
      </c>
      <c r="B31" s="20">
        <v>1427</v>
      </c>
      <c r="C31" s="21">
        <v>1.0927900000000001E-2</v>
      </c>
      <c r="D31" s="22">
        <v>-4.3379399999999999E-2</v>
      </c>
      <c r="E31" s="22">
        <v>6.5235199999999993E-2</v>
      </c>
      <c r="F31" s="20">
        <v>0.69310130000000003</v>
      </c>
      <c r="H31" s="20">
        <v>1427</v>
      </c>
      <c r="I31" s="21">
        <v>3.1451199999999999E-2</v>
      </c>
      <c r="J31" s="22">
        <v>-3.3024199999999997E-2</v>
      </c>
      <c r="K31" s="22">
        <v>9.5926600000000001E-2</v>
      </c>
      <c r="L31" s="20">
        <v>0.33878419999999998</v>
      </c>
    </row>
    <row r="32" spans="1:12" x14ac:dyDescent="0.25">
      <c r="A32" s="24" t="s">
        <v>34</v>
      </c>
      <c r="B32" s="20">
        <v>1427</v>
      </c>
      <c r="C32" s="21">
        <v>1.7408400000000001E-2</v>
      </c>
      <c r="D32" s="22">
        <v>-3.5518300000000003E-2</v>
      </c>
      <c r="E32" s="22">
        <v>7.0335099999999998E-2</v>
      </c>
      <c r="F32" s="20">
        <v>0.51889229999999997</v>
      </c>
      <c r="H32" s="20">
        <v>1427</v>
      </c>
      <c r="I32" s="21">
        <v>3.2726699999999997E-2</v>
      </c>
      <c r="J32" s="22">
        <v>-3.0396099999999999E-2</v>
      </c>
      <c r="K32" s="22">
        <v>9.5849599999999993E-2</v>
      </c>
      <c r="L32" s="20">
        <v>0.30931069999999999</v>
      </c>
    </row>
    <row r="33" spans="1:12" x14ac:dyDescent="0.25">
      <c r="A33" s="24" t="s">
        <v>35</v>
      </c>
      <c r="B33" s="20">
        <v>1427</v>
      </c>
      <c r="C33" s="21">
        <v>1.5889799999999999E-2</v>
      </c>
      <c r="D33" s="22">
        <v>-3.5094199999999999E-2</v>
      </c>
      <c r="E33" s="22">
        <v>6.6873799999999997E-2</v>
      </c>
      <c r="F33" s="20">
        <v>0.5410528</v>
      </c>
      <c r="H33" s="20">
        <v>1427</v>
      </c>
      <c r="I33" s="21">
        <v>2.74259E-2</v>
      </c>
      <c r="J33" s="22">
        <v>-3.3336900000000003E-2</v>
      </c>
      <c r="K33" s="22">
        <v>8.8188699999999995E-2</v>
      </c>
      <c r="L33" s="20">
        <v>0.37608780000000003</v>
      </c>
    </row>
    <row r="34" spans="1:12" x14ac:dyDescent="0.25">
      <c r="A34" s="24" t="s">
        <v>36</v>
      </c>
      <c r="B34" s="20">
        <v>1427</v>
      </c>
      <c r="C34" s="21">
        <v>1.5584199999999999E-2</v>
      </c>
      <c r="D34" s="22">
        <v>-3.5440399999999997E-2</v>
      </c>
      <c r="E34" s="22">
        <v>6.6608899999999999E-2</v>
      </c>
      <c r="F34" s="20">
        <v>0.54917839999999996</v>
      </c>
      <c r="H34" s="20">
        <v>1427</v>
      </c>
      <c r="I34" s="21">
        <v>2.7218699999999998E-2</v>
      </c>
      <c r="J34" s="22">
        <v>-3.3573800000000001E-2</v>
      </c>
      <c r="K34" s="22">
        <v>8.8011199999999998E-2</v>
      </c>
      <c r="L34" s="20">
        <v>0.3799363</v>
      </c>
    </row>
    <row r="35" spans="1:12" x14ac:dyDescent="0.25">
      <c r="A35" s="24" t="s">
        <v>37</v>
      </c>
      <c r="B35" s="20">
        <v>1427</v>
      </c>
      <c r="C35" s="21">
        <v>1.3545400000000001E-2</v>
      </c>
      <c r="D35" s="22">
        <v>-3.7515600000000003E-2</v>
      </c>
      <c r="E35" s="22">
        <v>6.4606499999999997E-2</v>
      </c>
      <c r="F35" s="20">
        <v>0.60287800000000002</v>
      </c>
      <c r="H35" s="20">
        <v>1427</v>
      </c>
      <c r="I35" s="21">
        <v>2.6437700000000001E-2</v>
      </c>
      <c r="J35" s="22">
        <v>-3.4393399999999998E-2</v>
      </c>
      <c r="K35" s="22">
        <v>8.7268799999999994E-2</v>
      </c>
      <c r="L35" s="20">
        <v>0.39405459999999998</v>
      </c>
    </row>
    <row r="36" spans="1:12" x14ac:dyDescent="0.25">
      <c r="A36" s="24" t="s">
        <v>38</v>
      </c>
      <c r="B36" s="20">
        <v>1427</v>
      </c>
      <c r="C36" s="21">
        <v>1.3640599999999999E-2</v>
      </c>
      <c r="D36" s="22">
        <v>-3.7282200000000001E-2</v>
      </c>
      <c r="E36" s="22">
        <v>6.4563499999999996E-2</v>
      </c>
      <c r="F36" s="20">
        <v>0.59934399999999999</v>
      </c>
      <c r="H36" s="20">
        <v>1427</v>
      </c>
      <c r="I36" s="21">
        <v>2.44868E-2</v>
      </c>
      <c r="J36" s="22">
        <v>-3.6073599999999997E-2</v>
      </c>
      <c r="K36" s="22">
        <v>8.5047300000000006E-2</v>
      </c>
      <c r="L36" s="20">
        <v>0.42781439999999998</v>
      </c>
    </row>
    <row r="37" spans="1:12" x14ac:dyDescent="0.25">
      <c r="A37" s="24" t="s">
        <v>39</v>
      </c>
      <c r="B37" s="20">
        <v>1427</v>
      </c>
      <c r="C37" s="21">
        <v>1.35608E-2</v>
      </c>
      <c r="D37" s="22">
        <v>-3.6453899999999997E-2</v>
      </c>
      <c r="E37" s="22">
        <v>6.3575499999999993E-2</v>
      </c>
      <c r="F37" s="20">
        <v>0.59489769999999997</v>
      </c>
      <c r="H37" s="20">
        <v>1427</v>
      </c>
      <c r="I37" s="21">
        <v>2.1816700000000001E-2</v>
      </c>
      <c r="J37" s="22">
        <v>-3.7758300000000002E-2</v>
      </c>
      <c r="K37" s="22">
        <v>8.1391599999999995E-2</v>
      </c>
      <c r="L37" s="20">
        <v>0.47265119999999999</v>
      </c>
    </row>
    <row r="38" spans="1:12" x14ac:dyDescent="0.25">
      <c r="A38" s="24" t="s">
        <v>40</v>
      </c>
      <c r="B38" s="20">
        <v>1427</v>
      </c>
      <c r="C38" s="21">
        <v>1.3379800000000001E-2</v>
      </c>
      <c r="D38" s="22">
        <v>-3.8544200000000001E-2</v>
      </c>
      <c r="E38" s="22">
        <v>6.5303799999999995E-2</v>
      </c>
      <c r="F38" s="20">
        <v>0.61330110000000004</v>
      </c>
      <c r="H38" s="20">
        <v>1427</v>
      </c>
      <c r="I38" s="21">
        <v>2.67348E-2</v>
      </c>
      <c r="J38" s="22">
        <v>-3.5150599999999997E-2</v>
      </c>
      <c r="K38" s="22">
        <v>8.8620199999999996E-2</v>
      </c>
      <c r="L38" s="20">
        <v>0.39689269999999999</v>
      </c>
    </row>
    <row r="39" spans="1:12" x14ac:dyDescent="0.25">
      <c r="A39" s="24" t="s">
        <v>41</v>
      </c>
      <c r="B39" s="20">
        <v>1427</v>
      </c>
      <c r="C39" s="21">
        <v>1.6967900000000001E-2</v>
      </c>
      <c r="D39" s="22">
        <v>-3.40542E-2</v>
      </c>
      <c r="E39" s="22">
        <v>6.7989999999999995E-2</v>
      </c>
      <c r="F39" s="20">
        <v>0.51427210000000001</v>
      </c>
      <c r="H39" s="20">
        <v>1427</v>
      </c>
      <c r="I39" s="21">
        <v>2.8384E-2</v>
      </c>
      <c r="J39" s="22">
        <v>-3.2531200000000003E-2</v>
      </c>
      <c r="K39" s="22">
        <v>8.9299299999999998E-2</v>
      </c>
      <c r="L39" s="20">
        <v>0.36084749999999999</v>
      </c>
    </row>
    <row r="40" spans="1:12" x14ac:dyDescent="0.25">
      <c r="A40" s="24" t="s">
        <v>42</v>
      </c>
      <c r="B40" s="20">
        <v>1427</v>
      </c>
      <c r="C40" s="21">
        <v>4.0641999999999996E-3</v>
      </c>
      <c r="D40" s="22">
        <v>-4.5513100000000001E-2</v>
      </c>
      <c r="E40" s="22">
        <v>5.3641599999999998E-2</v>
      </c>
      <c r="F40" s="20">
        <v>0.87226579999999998</v>
      </c>
      <c r="H40" s="20">
        <v>1427</v>
      </c>
      <c r="I40" s="21">
        <v>1.3799199999999999E-2</v>
      </c>
      <c r="J40" s="22">
        <v>-4.58094E-2</v>
      </c>
      <c r="K40" s="22">
        <v>7.3407899999999998E-2</v>
      </c>
      <c r="L40" s="20">
        <v>0.64981540000000004</v>
      </c>
    </row>
    <row r="41" spans="1:12" x14ac:dyDescent="0.25">
      <c r="A41" s="24" t="s">
        <v>43</v>
      </c>
      <c r="B41" s="20">
        <v>1427</v>
      </c>
      <c r="C41" s="21">
        <v>2.2377999999999999E-3</v>
      </c>
      <c r="D41" s="22">
        <v>-4.7240999999999998E-2</v>
      </c>
      <c r="E41" s="22">
        <v>5.1716699999999997E-2</v>
      </c>
      <c r="F41" s="20">
        <v>0.92931620000000004</v>
      </c>
      <c r="H41" s="20">
        <v>1427</v>
      </c>
      <c r="I41" s="21">
        <v>1.20748E-2</v>
      </c>
      <c r="J41" s="22">
        <v>-4.7468499999999997E-2</v>
      </c>
      <c r="K41" s="22">
        <v>7.1618200000000007E-2</v>
      </c>
      <c r="L41" s="20">
        <v>0.69083519999999998</v>
      </c>
    </row>
    <row r="42" spans="1:12" x14ac:dyDescent="0.25">
      <c r="A42" s="24" t="s">
        <v>44</v>
      </c>
      <c r="B42" s="20">
        <v>1427</v>
      </c>
      <c r="C42" s="21">
        <v>-3.6239000000000002E-3</v>
      </c>
      <c r="D42" s="22">
        <v>-5.4042100000000003E-2</v>
      </c>
      <c r="E42" s="22">
        <v>4.6794200000000001E-2</v>
      </c>
      <c r="F42" s="20">
        <v>0.88789149999999994</v>
      </c>
      <c r="H42" s="20">
        <v>1427</v>
      </c>
      <c r="I42" s="21">
        <v>9.9523000000000007E-3</v>
      </c>
      <c r="J42" s="22">
        <v>-5.1328499999999999E-2</v>
      </c>
      <c r="K42" s="22">
        <v>7.1233099999999994E-2</v>
      </c>
      <c r="L42" s="20">
        <v>0.7500926</v>
      </c>
    </row>
    <row r="43" spans="1:12" x14ac:dyDescent="0.25">
      <c r="A43" s="24" t="s">
        <v>45</v>
      </c>
      <c r="B43" s="20">
        <v>1427</v>
      </c>
      <c r="C43" s="21">
        <v>-7.7003000000000002E-3</v>
      </c>
      <c r="D43" s="22">
        <v>-5.6331699999999998E-2</v>
      </c>
      <c r="E43" s="22">
        <v>4.0931099999999998E-2</v>
      </c>
      <c r="F43" s="20">
        <v>0.75614490000000001</v>
      </c>
      <c r="H43" s="20">
        <v>1427</v>
      </c>
      <c r="I43" s="21">
        <v>-7.8759999999999995E-4</v>
      </c>
      <c r="J43" s="22">
        <v>-5.9824700000000001E-2</v>
      </c>
      <c r="K43" s="22">
        <v>5.82494E-2</v>
      </c>
      <c r="L43" s="20">
        <v>0.9791242</v>
      </c>
    </row>
    <row r="44" spans="1:12" x14ac:dyDescent="0.25">
      <c r="A44" s="24" t="s">
        <v>46</v>
      </c>
      <c r="B44" s="20">
        <v>1427</v>
      </c>
      <c r="C44" s="21">
        <v>-8.8237999999999997E-3</v>
      </c>
      <c r="D44" s="22">
        <v>-5.7005500000000001E-2</v>
      </c>
      <c r="E44" s="22">
        <v>3.9357900000000001E-2</v>
      </c>
      <c r="F44" s="20">
        <v>0.71946319999999997</v>
      </c>
      <c r="H44" s="20">
        <v>1427</v>
      </c>
      <c r="I44" s="21">
        <v>-5.9370999999999998E-3</v>
      </c>
      <c r="J44" s="22">
        <v>-6.4652799999999996E-2</v>
      </c>
      <c r="K44" s="22">
        <v>5.2778600000000002E-2</v>
      </c>
      <c r="L44" s="20">
        <v>0.84279760000000004</v>
      </c>
    </row>
    <row r="45" spans="1:12" x14ac:dyDescent="0.25">
      <c r="A45" s="24" t="s">
        <v>47</v>
      </c>
      <c r="B45" s="20">
        <v>1427</v>
      </c>
      <c r="C45" s="21">
        <v>-5.0759999999999998E-3</v>
      </c>
      <c r="D45" s="22">
        <v>-5.53897E-2</v>
      </c>
      <c r="E45" s="22">
        <v>4.5237699999999999E-2</v>
      </c>
      <c r="F45" s="20">
        <v>0.84314940000000005</v>
      </c>
      <c r="H45" s="20">
        <v>1427</v>
      </c>
      <c r="I45" s="21">
        <v>8.4177000000000002E-3</v>
      </c>
      <c r="J45" s="22">
        <v>-5.2566000000000002E-2</v>
      </c>
      <c r="K45" s="22">
        <v>6.9401500000000005E-2</v>
      </c>
      <c r="L45" s="20">
        <v>0.78660680000000005</v>
      </c>
    </row>
    <row r="46" spans="1:12" x14ac:dyDescent="0.25">
      <c r="A46" s="24" t="s">
        <v>48</v>
      </c>
      <c r="B46" s="20">
        <v>1427</v>
      </c>
      <c r="C46" s="21">
        <v>1.21534E-2</v>
      </c>
      <c r="D46" s="22">
        <v>-3.8329500000000002E-2</v>
      </c>
      <c r="E46" s="22">
        <v>6.2636300000000006E-2</v>
      </c>
      <c r="F46" s="20">
        <v>0.63681960000000004</v>
      </c>
      <c r="H46" s="20">
        <v>1427</v>
      </c>
      <c r="I46" s="21">
        <v>2.1789699999999999E-2</v>
      </c>
      <c r="J46" s="22">
        <v>-3.8875600000000003E-2</v>
      </c>
      <c r="K46" s="22">
        <v>8.2455000000000001E-2</v>
      </c>
      <c r="L46" s="20">
        <v>0.48118670000000002</v>
      </c>
    </row>
    <row r="47" spans="1:12" x14ac:dyDescent="0.25">
      <c r="A47" s="24" t="s">
        <v>49</v>
      </c>
      <c r="B47" s="20">
        <v>1427</v>
      </c>
      <c r="C47" s="21">
        <v>-1.8249600000000001E-2</v>
      </c>
      <c r="D47" s="22">
        <v>-6.8862400000000004E-2</v>
      </c>
      <c r="E47" s="22">
        <v>3.2363200000000002E-2</v>
      </c>
      <c r="F47" s="20">
        <v>0.4794872</v>
      </c>
      <c r="H47" s="20">
        <v>1427</v>
      </c>
      <c r="I47" s="21">
        <v>-5.1967999999999997E-3</v>
      </c>
      <c r="J47" s="22">
        <v>-6.6111600000000006E-2</v>
      </c>
      <c r="K47" s="22">
        <v>5.5717999999999997E-2</v>
      </c>
      <c r="L47" s="20">
        <v>0.86711649999999996</v>
      </c>
    </row>
    <row r="48" spans="1:12" x14ac:dyDescent="0.25">
      <c r="A48" s="24" t="s">
        <v>50</v>
      </c>
      <c r="B48" s="20">
        <v>1427</v>
      </c>
      <c r="C48" s="21">
        <v>-1.94275E-2</v>
      </c>
      <c r="D48" s="22">
        <v>-6.9937899999999997E-2</v>
      </c>
      <c r="E48" s="22">
        <v>3.10829E-2</v>
      </c>
      <c r="F48" s="20">
        <v>0.45067810000000003</v>
      </c>
      <c r="H48" s="20">
        <v>1427</v>
      </c>
      <c r="I48" s="21">
        <v>-6.5880000000000001E-3</v>
      </c>
      <c r="J48" s="22">
        <v>-6.7514000000000005E-2</v>
      </c>
      <c r="K48" s="22">
        <v>5.43381E-2</v>
      </c>
      <c r="L48" s="20">
        <v>0.83204900000000004</v>
      </c>
    </row>
    <row r="49" spans="1:12" x14ac:dyDescent="0.25">
      <c r="A49" s="24" t="s">
        <v>51</v>
      </c>
      <c r="B49" s="20">
        <v>1427</v>
      </c>
      <c r="C49" s="21">
        <v>-1.7787399999999998E-2</v>
      </c>
      <c r="D49" s="22">
        <v>-6.8942100000000006E-2</v>
      </c>
      <c r="E49" s="22">
        <v>3.3367300000000003E-2</v>
      </c>
      <c r="F49" s="20">
        <v>0.49528909999999998</v>
      </c>
      <c r="H49" s="20">
        <v>1427</v>
      </c>
      <c r="I49" s="21">
        <v>7.5980000000000004E-4</v>
      </c>
      <c r="J49" s="22">
        <v>-6.2291600000000003E-2</v>
      </c>
      <c r="K49" s="22">
        <v>6.3811099999999996E-2</v>
      </c>
      <c r="L49" s="20">
        <v>0.98114500000000004</v>
      </c>
    </row>
    <row r="50" spans="1:12" x14ac:dyDescent="0.25">
      <c r="A50" s="24" t="s">
        <v>52</v>
      </c>
      <c r="B50" s="20">
        <v>1427</v>
      </c>
      <c r="C50" s="21">
        <v>-2.4898199999999999E-2</v>
      </c>
      <c r="D50" s="22">
        <v>-7.4768699999999993E-2</v>
      </c>
      <c r="E50" s="22">
        <v>2.49722E-2</v>
      </c>
      <c r="F50" s="20">
        <v>0.32756629999999998</v>
      </c>
      <c r="H50" s="20">
        <v>1427</v>
      </c>
      <c r="I50" s="21">
        <v>-1.5703399999999999E-2</v>
      </c>
      <c r="J50" s="22">
        <v>-7.58273E-2</v>
      </c>
      <c r="K50" s="22">
        <v>4.4420500000000002E-2</v>
      </c>
      <c r="L50" s="20">
        <v>0.60848670000000005</v>
      </c>
    </row>
    <row r="51" spans="1:12" x14ac:dyDescent="0.25">
      <c r="A51" s="24" t="s">
        <v>53</v>
      </c>
      <c r="B51" s="20">
        <v>1427</v>
      </c>
      <c r="C51" s="21">
        <v>-2.6282300000000001E-2</v>
      </c>
      <c r="D51" s="22">
        <v>-7.5564000000000006E-2</v>
      </c>
      <c r="E51" s="22">
        <v>2.29994E-2</v>
      </c>
      <c r="F51" s="20">
        <v>0.29566579999999998</v>
      </c>
      <c r="H51" s="20">
        <v>1427</v>
      </c>
      <c r="I51" s="21">
        <v>-1.8059499999999999E-2</v>
      </c>
      <c r="J51" s="22">
        <v>-7.6995300000000003E-2</v>
      </c>
      <c r="K51" s="22">
        <v>4.0876200000000001E-2</v>
      </c>
      <c r="L51" s="20">
        <v>0.54786869999999999</v>
      </c>
    </row>
    <row r="52" spans="1:12" x14ac:dyDescent="0.25">
      <c r="A52" s="24" t="s">
        <v>54</v>
      </c>
      <c r="B52" s="20">
        <v>1427</v>
      </c>
      <c r="C52" s="21">
        <v>-2.0846199999999999E-2</v>
      </c>
      <c r="D52" s="22">
        <v>-7.1882399999999999E-2</v>
      </c>
      <c r="E52" s="22">
        <v>3.0190100000000001E-2</v>
      </c>
      <c r="F52" s="20">
        <v>0.42312159999999999</v>
      </c>
      <c r="H52" s="20">
        <v>1427</v>
      </c>
      <c r="I52" s="21">
        <v>-9.9588999999999997E-3</v>
      </c>
      <c r="J52" s="22">
        <v>-7.2866700000000006E-2</v>
      </c>
      <c r="K52" s="22">
        <v>5.2948799999999997E-2</v>
      </c>
      <c r="L52" s="20">
        <v>0.75618980000000002</v>
      </c>
    </row>
    <row r="53" spans="1:12" x14ac:dyDescent="0.25">
      <c r="A53" s="24" t="s">
        <v>55</v>
      </c>
      <c r="B53" s="20">
        <v>1427</v>
      </c>
      <c r="C53" s="21">
        <v>-4.3838000000000002E-3</v>
      </c>
      <c r="D53" s="22">
        <v>-5.7552300000000001E-2</v>
      </c>
      <c r="E53" s="22">
        <v>4.87847E-2</v>
      </c>
      <c r="F53" s="20">
        <v>0.87153329999999996</v>
      </c>
      <c r="H53" s="20">
        <v>1427</v>
      </c>
      <c r="I53" s="21">
        <v>4.4561999999999996E-3</v>
      </c>
      <c r="J53" s="22">
        <v>-5.9793399999999997E-2</v>
      </c>
      <c r="K53" s="22">
        <v>6.87059E-2</v>
      </c>
      <c r="L53" s="20">
        <v>0.89179609999999998</v>
      </c>
    </row>
    <row r="54" spans="1:12" x14ac:dyDescent="0.25">
      <c r="A54" s="24" t="s">
        <v>56</v>
      </c>
      <c r="B54" s="20">
        <v>1427</v>
      </c>
      <c r="C54" s="21">
        <v>-2.1655600000000001E-2</v>
      </c>
      <c r="D54" s="22">
        <v>-7.2823799999999994E-2</v>
      </c>
      <c r="E54" s="22">
        <v>2.95126E-2</v>
      </c>
      <c r="F54" s="20">
        <v>0.4065571</v>
      </c>
      <c r="H54" s="20">
        <v>1427</v>
      </c>
      <c r="I54" s="21">
        <v>3.5163999999999998E-3</v>
      </c>
      <c r="J54" s="22">
        <v>-5.9306900000000003E-2</v>
      </c>
      <c r="K54" s="22">
        <v>6.6339700000000001E-2</v>
      </c>
      <c r="L54" s="20">
        <v>0.91258519999999999</v>
      </c>
    </row>
    <row r="55" spans="1:12" x14ac:dyDescent="0.25">
      <c r="A55" s="24" t="s">
        <v>57</v>
      </c>
      <c r="B55" s="20">
        <v>1427</v>
      </c>
      <c r="C55" s="21">
        <v>-2.16539E-2</v>
      </c>
      <c r="D55" s="22">
        <v>-7.2829599999999994E-2</v>
      </c>
      <c r="E55" s="22">
        <v>2.9521800000000001E-2</v>
      </c>
      <c r="F55" s="20">
        <v>0.40666259999999999</v>
      </c>
      <c r="H55" s="20">
        <v>1427</v>
      </c>
      <c r="I55" s="21">
        <v>3.5572999999999998E-3</v>
      </c>
      <c r="J55" s="22">
        <v>-5.9432400000000003E-2</v>
      </c>
      <c r="K55" s="22">
        <v>6.6546999999999995E-2</v>
      </c>
      <c r="L55" s="20">
        <v>0.91180530000000004</v>
      </c>
    </row>
    <row r="56" spans="1:12" x14ac:dyDescent="0.25">
      <c r="A56" s="24" t="s">
        <v>58</v>
      </c>
      <c r="B56" s="20">
        <v>1427</v>
      </c>
      <c r="C56" s="21">
        <v>-2.0179200000000001E-2</v>
      </c>
      <c r="D56" s="22">
        <v>-7.1752999999999997E-2</v>
      </c>
      <c r="E56" s="22">
        <v>3.1394600000000002E-2</v>
      </c>
      <c r="F56" s="20">
        <v>0.44289499999999998</v>
      </c>
      <c r="H56" s="20">
        <v>1427</v>
      </c>
      <c r="I56" s="21">
        <v>3.5076999999999999E-3</v>
      </c>
      <c r="J56" s="22">
        <v>-6.0467300000000002E-2</v>
      </c>
      <c r="K56" s="22">
        <v>6.7482799999999996E-2</v>
      </c>
      <c r="L56" s="20">
        <v>0.91436280000000003</v>
      </c>
    </row>
    <row r="57" spans="1:12" x14ac:dyDescent="0.25">
      <c r="A57" s="24" t="s">
        <v>59</v>
      </c>
      <c r="B57" s="20">
        <v>1427</v>
      </c>
      <c r="C57" s="21">
        <v>-2.1653100000000002E-2</v>
      </c>
      <c r="D57" s="22">
        <v>-7.2652400000000006E-2</v>
      </c>
      <c r="E57" s="22">
        <v>2.93461E-2</v>
      </c>
      <c r="F57" s="20">
        <v>0.40505859999999999</v>
      </c>
      <c r="H57" s="20">
        <v>1427</v>
      </c>
      <c r="I57" s="21">
        <v>4.2801999999999996E-3</v>
      </c>
      <c r="J57" s="22">
        <v>-5.8715099999999999E-2</v>
      </c>
      <c r="K57" s="22">
        <v>6.7275500000000002E-2</v>
      </c>
      <c r="L57" s="20">
        <v>0.89398820000000001</v>
      </c>
    </row>
    <row r="58" spans="1:12" x14ac:dyDescent="0.25">
      <c r="A58" s="24" t="s">
        <v>60</v>
      </c>
      <c r="B58" s="20">
        <v>1427</v>
      </c>
      <c r="C58" s="21">
        <v>-2.1347100000000001E-2</v>
      </c>
      <c r="D58" s="22">
        <v>-7.2012000000000007E-2</v>
      </c>
      <c r="E58" s="22">
        <v>2.9317800000000001E-2</v>
      </c>
      <c r="F58" s="20">
        <v>0.40865069999999998</v>
      </c>
      <c r="H58" s="20">
        <v>1427</v>
      </c>
      <c r="I58" s="21">
        <v>5.3336E-3</v>
      </c>
      <c r="J58" s="22">
        <v>-5.7027300000000003E-2</v>
      </c>
      <c r="K58" s="22">
        <v>6.7694400000000002E-2</v>
      </c>
      <c r="L58" s="20">
        <v>0.86678449999999996</v>
      </c>
    </row>
    <row r="59" spans="1:12" x14ac:dyDescent="0.25">
      <c r="A59" s="24" t="s">
        <v>61</v>
      </c>
      <c r="B59" s="20">
        <v>1427</v>
      </c>
      <c r="C59" s="21">
        <v>-2.1975399999999999E-2</v>
      </c>
      <c r="D59" s="22">
        <v>-7.3811000000000002E-2</v>
      </c>
      <c r="E59" s="22">
        <v>2.9860100000000001E-2</v>
      </c>
      <c r="F59" s="20">
        <v>0.40575800000000001</v>
      </c>
      <c r="H59" s="20">
        <v>1427</v>
      </c>
      <c r="I59" s="21">
        <v>1.4782E-3</v>
      </c>
      <c r="J59" s="22">
        <v>-6.3044000000000003E-2</v>
      </c>
      <c r="K59" s="22">
        <v>6.6000400000000001E-2</v>
      </c>
      <c r="L59" s="20">
        <v>0.96416040000000003</v>
      </c>
    </row>
    <row r="60" spans="1:12" x14ac:dyDescent="0.25">
      <c r="A60" s="24" t="s">
        <v>62</v>
      </c>
      <c r="B60" s="20">
        <v>1427</v>
      </c>
      <c r="C60" s="21">
        <v>-1.8724299999999999E-2</v>
      </c>
      <c r="D60" s="22">
        <v>-7.21889E-2</v>
      </c>
      <c r="E60" s="22">
        <v>3.4740399999999998E-2</v>
      </c>
      <c r="F60" s="20">
        <v>0.49219380000000001</v>
      </c>
      <c r="H60" s="20">
        <v>1427</v>
      </c>
      <c r="I60" s="21">
        <v>-2.7767E-3</v>
      </c>
      <c r="J60" s="22">
        <v>-6.6885E-2</v>
      </c>
      <c r="K60" s="22">
        <v>6.13316E-2</v>
      </c>
      <c r="L60" s="20">
        <v>0.93230219999999997</v>
      </c>
    </row>
    <row r="61" spans="1:12" x14ac:dyDescent="0.25">
      <c r="A61" s="24" t="s">
        <v>63</v>
      </c>
      <c r="B61" s="20">
        <v>1427</v>
      </c>
      <c r="C61" s="21">
        <v>-2.41531E-2</v>
      </c>
      <c r="D61" s="22">
        <v>-7.5026099999999998E-2</v>
      </c>
      <c r="E61" s="22">
        <v>2.6719900000000001E-2</v>
      </c>
      <c r="F61" s="20">
        <v>0.35183930000000002</v>
      </c>
      <c r="H61" s="20">
        <v>1427</v>
      </c>
      <c r="I61" s="21">
        <v>2.3649000000000001E-3</v>
      </c>
      <c r="J61" s="22">
        <v>-6.09863E-2</v>
      </c>
      <c r="K61" s="22">
        <v>6.57161E-2</v>
      </c>
      <c r="L61" s="20">
        <v>0.94163560000000002</v>
      </c>
    </row>
    <row r="62" spans="1:12" x14ac:dyDescent="0.25">
      <c r="A62" s="24" t="s">
        <v>64</v>
      </c>
      <c r="B62" s="20">
        <v>1427</v>
      </c>
      <c r="C62" s="21">
        <v>-2.4054599999999999E-2</v>
      </c>
      <c r="D62" s="22">
        <v>-7.4934299999999995E-2</v>
      </c>
      <c r="E62" s="22">
        <v>2.68252E-2</v>
      </c>
      <c r="F62" s="20">
        <v>0.35387069999999998</v>
      </c>
      <c r="H62" s="20">
        <v>1427</v>
      </c>
      <c r="I62" s="21">
        <v>2.1938999999999999E-3</v>
      </c>
      <c r="J62" s="22">
        <v>-6.1254299999999998E-2</v>
      </c>
      <c r="K62" s="22">
        <v>6.5642099999999995E-2</v>
      </c>
      <c r="L62" s="20">
        <v>0.94593099999999997</v>
      </c>
    </row>
    <row r="63" spans="1:12" x14ac:dyDescent="0.25">
      <c r="A63" s="24" t="s">
        <v>65</v>
      </c>
      <c r="B63" s="20">
        <v>1427</v>
      </c>
      <c r="C63" s="21">
        <v>-2.3121699999999999E-2</v>
      </c>
      <c r="D63" s="22">
        <v>-7.3960300000000007E-2</v>
      </c>
      <c r="E63" s="22">
        <v>2.77168E-2</v>
      </c>
      <c r="F63" s="20">
        <v>0.3724537</v>
      </c>
      <c r="H63" s="20">
        <v>1427</v>
      </c>
      <c r="I63" s="21">
        <v>5.5611000000000002E-3</v>
      </c>
      <c r="J63" s="22">
        <v>-5.7887000000000001E-2</v>
      </c>
      <c r="K63" s="22">
        <v>6.9009100000000004E-2</v>
      </c>
      <c r="L63" s="20">
        <v>0.86351480000000003</v>
      </c>
    </row>
    <row r="64" spans="1:12" x14ac:dyDescent="0.25">
      <c r="A64" s="24" t="s">
        <v>66</v>
      </c>
      <c r="B64" s="20">
        <v>1427</v>
      </c>
      <c r="C64" s="21">
        <v>-2.3345100000000001E-2</v>
      </c>
      <c r="D64" s="22">
        <v>-7.4160000000000004E-2</v>
      </c>
      <c r="E64" s="22">
        <v>2.7469799999999999E-2</v>
      </c>
      <c r="F64" s="20">
        <v>0.36763059999999997</v>
      </c>
      <c r="H64" s="20">
        <v>1427</v>
      </c>
      <c r="I64" s="21">
        <v>1.6714E-3</v>
      </c>
      <c r="J64" s="22">
        <v>-6.1903899999999998E-2</v>
      </c>
      <c r="K64" s="22">
        <v>6.5246799999999994E-2</v>
      </c>
      <c r="L64" s="20">
        <v>0.95887639999999996</v>
      </c>
    </row>
    <row r="65" spans="1:12" x14ac:dyDescent="0.25">
      <c r="A65" s="24" t="s">
        <v>67</v>
      </c>
      <c r="B65" s="20">
        <v>1427</v>
      </c>
      <c r="C65" s="21">
        <v>-2.2585299999999999E-2</v>
      </c>
      <c r="D65" s="22">
        <v>-7.3189900000000002E-2</v>
      </c>
      <c r="E65" s="22">
        <v>2.80193E-2</v>
      </c>
      <c r="F65" s="20">
        <v>0.38145129999999999</v>
      </c>
      <c r="H65" s="20">
        <v>1427</v>
      </c>
      <c r="I65" s="21">
        <v>2.4233000000000002E-3</v>
      </c>
      <c r="J65" s="22">
        <v>-6.08502E-2</v>
      </c>
      <c r="K65" s="22">
        <v>6.56968E-2</v>
      </c>
      <c r="L65" s="20">
        <v>0.94012289999999998</v>
      </c>
    </row>
    <row r="66" spans="1:12" x14ac:dyDescent="0.25">
      <c r="A66" s="24" t="s">
        <v>68</v>
      </c>
      <c r="B66" s="20">
        <v>1427</v>
      </c>
      <c r="C66" s="21">
        <v>-2.54237E-2</v>
      </c>
      <c r="D66" s="22">
        <v>-7.6821200000000006E-2</v>
      </c>
      <c r="E66" s="22">
        <v>2.5973900000000001E-2</v>
      </c>
      <c r="F66" s="20">
        <v>0.33205210000000002</v>
      </c>
      <c r="H66" s="20">
        <v>1427</v>
      </c>
      <c r="I66" s="21">
        <v>-7.0929999999999995E-4</v>
      </c>
      <c r="J66" s="22">
        <v>-6.5082500000000001E-2</v>
      </c>
      <c r="K66" s="22">
        <v>6.3663899999999995E-2</v>
      </c>
      <c r="L66" s="20">
        <v>0.98275889999999999</v>
      </c>
    </row>
    <row r="67" spans="1:12" x14ac:dyDescent="0.25">
      <c r="A67" s="24" t="s">
        <v>69</v>
      </c>
      <c r="B67" s="20">
        <v>1427</v>
      </c>
      <c r="C67" s="21">
        <v>-2.60331E-2</v>
      </c>
      <c r="D67" s="22">
        <v>-7.7779399999999999E-2</v>
      </c>
      <c r="E67" s="22">
        <v>2.5713099999999999E-2</v>
      </c>
      <c r="F67" s="20">
        <v>0.3238664</v>
      </c>
      <c r="H67" s="20">
        <v>1427</v>
      </c>
      <c r="I67" s="21">
        <v>-3.0092999999999999E-3</v>
      </c>
      <c r="J67" s="22">
        <v>-6.5471000000000001E-2</v>
      </c>
      <c r="K67" s="22">
        <v>5.94523E-2</v>
      </c>
      <c r="L67" s="20">
        <v>0.92471720000000002</v>
      </c>
    </row>
    <row r="68" spans="1:12" x14ac:dyDescent="0.25">
      <c r="A68" s="24" t="s">
        <v>70</v>
      </c>
      <c r="B68" s="20">
        <v>1427</v>
      </c>
      <c r="C68" s="21">
        <v>-2.9501300000000001E-2</v>
      </c>
      <c r="D68" s="22">
        <v>-7.9356499999999996E-2</v>
      </c>
      <c r="E68" s="22">
        <v>2.0354000000000001E-2</v>
      </c>
      <c r="F68" s="20">
        <v>0.24592749999999999</v>
      </c>
      <c r="H68" s="20">
        <v>1427</v>
      </c>
      <c r="I68" s="21">
        <v>-2.9594999999999999E-3</v>
      </c>
      <c r="J68" s="22">
        <v>-6.59E-2</v>
      </c>
      <c r="K68" s="22">
        <v>5.9981E-2</v>
      </c>
      <c r="L68" s="20">
        <v>0.92652239999999997</v>
      </c>
    </row>
    <row r="69" spans="1:12" x14ac:dyDescent="0.25">
      <c r="A69" s="24" t="s">
        <v>71</v>
      </c>
      <c r="B69" s="20">
        <v>1427</v>
      </c>
      <c r="C69" s="21">
        <v>-2.9686299999999999E-2</v>
      </c>
      <c r="D69" s="22">
        <v>-7.9474000000000003E-2</v>
      </c>
      <c r="E69" s="22">
        <v>2.0101299999999999E-2</v>
      </c>
      <c r="F69" s="20">
        <v>0.2423401</v>
      </c>
      <c r="H69" s="20">
        <v>1427</v>
      </c>
      <c r="I69" s="21">
        <v>-3.3731E-3</v>
      </c>
      <c r="J69" s="22">
        <v>-6.6304000000000002E-2</v>
      </c>
      <c r="K69" s="22">
        <v>5.9557800000000001E-2</v>
      </c>
      <c r="L69" s="20">
        <v>0.91627510000000001</v>
      </c>
    </row>
    <row r="70" spans="1:12" x14ac:dyDescent="0.25">
      <c r="A70" s="24" t="s">
        <v>72</v>
      </c>
      <c r="B70" s="20">
        <v>1427</v>
      </c>
      <c r="C70" s="21">
        <v>-2.9062399999999999E-2</v>
      </c>
      <c r="D70" s="22">
        <v>-7.8556100000000004E-2</v>
      </c>
      <c r="E70" s="22">
        <v>2.0431399999999999E-2</v>
      </c>
      <c r="F70" s="20">
        <v>0.2495723</v>
      </c>
      <c r="H70" s="20">
        <v>1427</v>
      </c>
      <c r="I70" s="21">
        <v>3.3503999999999999E-3</v>
      </c>
      <c r="J70" s="22">
        <v>-5.8553599999999997E-2</v>
      </c>
      <c r="K70" s="22">
        <v>6.5254400000000004E-2</v>
      </c>
      <c r="L70" s="20">
        <v>0.91546369999999999</v>
      </c>
    </row>
    <row r="71" spans="1:12" x14ac:dyDescent="0.25">
      <c r="A71" s="24" t="s">
        <v>73</v>
      </c>
      <c r="B71" s="20">
        <v>1427</v>
      </c>
      <c r="C71" s="21">
        <v>-2.9020000000000001E-2</v>
      </c>
      <c r="D71" s="22">
        <v>-7.8813999999999995E-2</v>
      </c>
      <c r="E71" s="22">
        <v>2.0773900000000001E-2</v>
      </c>
      <c r="F71" s="20">
        <v>0.25312750000000001</v>
      </c>
      <c r="H71" s="20">
        <v>1427</v>
      </c>
      <c r="I71" s="21">
        <v>-5.2093E-3</v>
      </c>
      <c r="J71" s="22">
        <v>-6.8420499999999995E-2</v>
      </c>
      <c r="K71" s="22">
        <v>5.8001900000000002E-2</v>
      </c>
      <c r="L71" s="20">
        <v>0.87159560000000003</v>
      </c>
    </row>
    <row r="72" spans="1:12" x14ac:dyDescent="0.25">
      <c r="A72" s="24" t="s">
        <v>74</v>
      </c>
      <c r="B72" s="20">
        <v>1427</v>
      </c>
      <c r="C72" s="21">
        <v>-2.7611799999999999E-2</v>
      </c>
      <c r="D72" s="22">
        <v>-7.7548400000000003E-2</v>
      </c>
      <c r="E72" s="22">
        <v>2.2324799999999999E-2</v>
      </c>
      <c r="F72" s="20">
        <v>0.27825460000000002</v>
      </c>
      <c r="H72" s="20">
        <v>1427</v>
      </c>
      <c r="I72" s="21">
        <v>-4.9604999999999996E-3</v>
      </c>
      <c r="J72" s="22">
        <v>-6.8339800000000006E-2</v>
      </c>
      <c r="K72" s="22">
        <v>5.8418900000000003E-2</v>
      </c>
      <c r="L72" s="20">
        <v>0.87800160000000005</v>
      </c>
    </row>
    <row r="73" spans="1:12" x14ac:dyDescent="0.25">
      <c r="A73" s="24" t="s">
        <v>75</v>
      </c>
      <c r="B73" s="20">
        <v>1427</v>
      </c>
      <c r="C73" s="21">
        <v>-3.4024699999999998E-2</v>
      </c>
      <c r="D73" s="22">
        <v>-8.32093E-2</v>
      </c>
      <c r="E73" s="22">
        <v>1.51599E-2</v>
      </c>
      <c r="F73" s="20">
        <v>0.17499219999999999</v>
      </c>
      <c r="H73" s="20">
        <v>1427</v>
      </c>
      <c r="I73" s="21">
        <v>-6.1691000000000003E-3</v>
      </c>
      <c r="J73" s="22">
        <v>-6.8594500000000003E-2</v>
      </c>
      <c r="K73" s="22">
        <v>5.6256199999999999E-2</v>
      </c>
      <c r="L73" s="20">
        <v>0.84631480000000003</v>
      </c>
    </row>
    <row r="74" spans="1:12" x14ac:dyDescent="0.25">
      <c r="A74" s="24" t="s">
        <v>76</v>
      </c>
      <c r="B74" s="20">
        <v>1427</v>
      </c>
      <c r="C74" s="21">
        <v>-2.6513399999999999E-2</v>
      </c>
      <c r="D74" s="22">
        <v>-7.72177E-2</v>
      </c>
      <c r="E74" s="22">
        <v>2.4190799999999998E-2</v>
      </c>
      <c r="F74" s="20">
        <v>0.30518479999999998</v>
      </c>
      <c r="H74" s="20">
        <v>1427</v>
      </c>
      <c r="I74" s="21">
        <v>-1.2087000000000001E-3</v>
      </c>
      <c r="J74" s="22">
        <v>-6.3081700000000004E-2</v>
      </c>
      <c r="K74" s="22">
        <v>6.0664299999999997E-2</v>
      </c>
      <c r="L74" s="20">
        <v>0.96943639999999998</v>
      </c>
    </row>
    <row r="75" spans="1:12" x14ac:dyDescent="0.25">
      <c r="A75" s="24" t="s">
        <v>77</v>
      </c>
      <c r="B75" s="20">
        <v>1427</v>
      </c>
      <c r="C75" s="21">
        <v>-3.2596100000000003E-2</v>
      </c>
      <c r="D75" s="22">
        <v>-8.1841999999999998E-2</v>
      </c>
      <c r="E75" s="22">
        <v>1.66497E-2</v>
      </c>
      <c r="F75" s="20">
        <v>0.19435359999999999</v>
      </c>
      <c r="H75" s="20">
        <v>1427</v>
      </c>
      <c r="I75" s="21">
        <v>-4.6717E-3</v>
      </c>
      <c r="J75" s="22">
        <v>-6.7306500000000005E-2</v>
      </c>
      <c r="K75" s="22">
        <v>5.7963000000000001E-2</v>
      </c>
      <c r="L75" s="20">
        <v>0.88369520000000001</v>
      </c>
    </row>
    <row r="76" spans="1:12" x14ac:dyDescent="0.25">
      <c r="A76" s="24" t="s">
        <v>78</v>
      </c>
      <c r="B76" s="20">
        <v>1427</v>
      </c>
      <c r="C76" s="21">
        <v>-3.3054899999999998E-2</v>
      </c>
      <c r="D76" s="22">
        <v>-8.2253000000000007E-2</v>
      </c>
      <c r="E76" s="22">
        <v>1.61432E-2</v>
      </c>
      <c r="F76" s="20">
        <v>0.1877248</v>
      </c>
      <c r="H76" s="20">
        <v>1427</v>
      </c>
      <c r="I76" s="21">
        <v>-5.5342999999999998E-3</v>
      </c>
      <c r="J76" s="22">
        <v>-6.8188299999999993E-2</v>
      </c>
      <c r="K76" s="22">
        <v>5.7119799999999998E-2</v>
      </c>
      <c r="L76" s="20">
        <v>0.86246129999999999</v>
      </c>
    </row>
    <row r="77" spans="1:12" x14ac:dyDescent="0.25">
      <c r="A77" s="24" t="s">
        <v>79</v>
      </c>
      <c r="B77" s="20">
        <v>1427</v>
      </c>
      <c r="C77" s="21">
        <v>-3.5246199999999998E-2</v>
      </c>
      <c r="D77" s="22">
        <v>-8.3969199999999994E-2</v>
      </c>
      <c r="E77" s="22">
        <v>1.3476699999999999E-2</v>
      </c>
      <c r="F77" s="20">
        <v>0.1561032</v>
      </c>
      <c r="H77" s="20">
        <v>1427</v>
      </c>
      <c r="I77" s="21">
        <v>-1.5640999999999999E-3</v>
      </c>
      <c r="J77" s="22">
        <v>-6.3383200000000001E-2</v>
      </c>
      <c r="K77" s="22">
        <v>6.0255000000000003E-2</v>
      </c>
      <c r="L77" s="20">
        <v>0.96042340000000004</v>
      </c>
    </row>
    <row r="78" spans="1:12" x14ac:dyDescent="0.25">
      <c r="A78" s="24" t="s">
        <v>80</v>
      </c>
      <c r="B78" s="20">
        <v>1427</v>
      </c>
      <c r="C78" s="21">
        <v>-3.2430800000000003E-2</v>
      </c>
      <c r="D78" s="22">
        <v>-8.1881999999999996E-2</v>
      </c>
      <c r="E78" s="22">
        <v>1.7020400000000002E-2</v>
      </c>
      <c r="F78" s="20">
        <v>0.19848789999999999</v>
      </c>
      <c r="H78" s="20">
        <v>1427</v>
      </c>
      <c r="I78" s="21">
        <v>-7.9687999999999998E-3</v>
      </c>
      <c r="J78" s="22">
        <v>-7.1116799999999994E-2</v>
      </c>
      <c r="K78" s="22">
        <v>5.5179199999999998E-2</v>
      </c>
      <c r="L78" s="20">
        <v>0.80452349999999995</v>
      </c>
    </row>
    <row r="79" spans="1:12" x14ac:dyDescent="0.25">
      <c r="A79" s="24" t="s">
        <v>81</v>
      </c>
      <c r="B79" s="20">
        <v>1427</v>
      </c>
      <c r="C79" s="21">
        <v>-3.0596600000000002E-2</v>
      </c>
      <c r="D79" s="22">
        <v>-8.03672E-2</v>
      </c>
      <c r="E79" s="22">
        <v>1.9174099999999999E-2</v>
      </c>
      <c r="F79" s="20">
        <v>0.228049</v>
      </c>
      <c r="H79" s="20">
        <v>1427</v>
      </c>
      <c r="I79" s="21">
        <v>-7.1551999999999996E-3</v>
      </c>
      <c r="J79" s="22">
        <v>-7.0625099999999996E-2</v>
      </c>
      <c r="K79" s="22">
        <v>5.6314599999999999E-2</v>
      </c>
      <c r="L79" s="20">
        <v>0.82501139999999995</v>
      </c>
    </row>
    <row r="80" spans="1:12" x14ac:dyDescent="0.25">
      <c r="A80" s="24" t="s">
        <v>82</v>
      </c>
      <c r="B80" s="20">
        <v>1427</v>
      </c>
      <c r="C80" s="21">
        <v>-3.7710899999999999E-2</v>
      </c>
      <c r="D80" s="22">
        <v>-8.6159299999999994E-2</v>
      </c>
      <c r="E80" s="22">
        <v>1.0737399999999999E-2</v>
      </c>
      <c r="F80" s="20">
        <v>0.1270116</v>
      </c>
      <c r="H80" s="20">
        <v>1427</v>
      </c>
      <c r="I80" s="21">
        <v>-1.05971E-2</v>
      </c>
      <c r="J80" s="22">
        <v>-7.2659799999999997E-2</v>
      </c>
      <c r="K80" s="22">
        <v>5.14656E-2</v>
      </c>
      <c r="L80" s="20">
        <v>0.73771450000000005</v>
      </c>
    </row>
    <row r="81" spans="1:12" x14ac:dyDescent="0.25">
      <c r="A81" s="24" t="s">
        <v>83</v>
      </c>
      <c r="B81" s="20">
        <v>1427</v>
      </c>
      <c r="C81" s="21">
        <v>-1.6169699999999999E-2</v>
      </c>
      <c r="D81" s="22">
        <v>-6.9099499999999994E-2</v>
      </c>
      <c r="E81" s="22">
        <v>3.67602E-2</v>
      </c>
      <c r="F81" s="20">
        <v>0.54909039999999998</v>
      </c>
      <c r="H81" s="20">
        <v>1427</v>
      </c>
      <c r="I81" s="21">
        <v>1.09137E-2</v>
      </c>
      <c r="J81" s="22">
        <v>-5.3712500000000003E-2</v>
      </c>
      <c r="K81" s="22">
        <v>7.5539899999999993E-2</v>
      </c>
      <c r="L81" s="20">
        <v>0.74048860000000005</v>
      </c>
    </row>
    <row r="82" spans="1:12" x14ac:dyDescent="0.25">
      <c r="A82" s="24" t="s">
        <v>84</v>
      </c>
      <c r="B82" s="20">
        <v>1427</v>
      </c>
      <c r="C82" s="21">
        <v>1.8291E-3</v>
      </c>
      <c r="D82" s="22">
        <v>-4.5266500000000001E-2</v>
      </c>
      <c r="E82" s="22">
        <v>4.8924799999999997E-2</v>
      </c>
      <c r="F82" s="20">
        <v>0.93928</v>
      </c>
      <c r="H82" s="20">
        <v>1427</v>
      </c>
      <c r="I82" s="21">
        <v>2.2445799999999998E-2</v>
      </c>
      <c r="J82" s="22">
        <v>-3.58541E-2</v>
      </c>
      <c r="K82" s="22">
        <v>8.0745700000000004E-2</v>
      </c>
      <c r="L82" s="20">
        <v>0.45022820000000002</v>
      </c>
    </row>
    <row r="83" spans="1:12" x14ac:dyDescent="0.25">
      <c r="A83" s="24" t="s">
        <v>85</v>
      </c>
      <c r="B83" s="20">
        <v>1427</v>
      </c>
      <c r="C83" s="21">
        <v>1.5579999999999999E-3</v>
      </c>
      <c r="D83" s="22">
        <v>-4.5545599999999999E-2</v>
      </c>
      <c r="E83" s="22">
        <v>4.8661599999999999E-2</v>
      </c>
      <c r="F83" s="20">
        <v>0.9482756</v>
      </c>
      <c r="H83" s="20">
        <v>1427</v>
      </c>
      <c r="I83" s="21">
        <v>2.2627999999999999E-2</v>
      </c>
      <c r="J83" s="22">
        <v>-3.5690399999999997E-2</v>
      </c>
      <c r="K83" s="22">
        <v>8.0946400000000002E-2</v>
      </c>
      <c r="L83" s="20">
        <v>0.44670399999999999</v>
      </c>
    </row>
    <row r="84" spans="1:12" x14ac:dyDescent="0.25">
      <c r="A84" s="24" t="s">
        <v>86</v>
      </c>
      <c r="B84" s="20">
        <v>1427</v>
      </c>
      <c r="C84" s="21">
        <v>3.3787000000000001E-3</v>
      </c>
      <c r="D84" s="22">
        <v>-4.3082700000000002E-2</v>
      </c>
      <c r="E84" s="22">
        <v>4.9840000000000002E-2</v>
      </c>
      <c r="F84" s="20">
        <v>0.88658680000000001</v>
      </c>
      <c r="H84" s="20">
        <v>1427</v>
      </c>
      <c r="I84" s="21">
        <v>2.2556E-2</v>
      </c>
      <c r="J84" s="22">
        <v>-3.4818000000000002E-2</v>
      </c>
      <c r="K84" s="22">
        <v>7.9930000000000001E-2</v>
      </c>
      <c r="L84" s="20">
        <v>0.44071670000000002</v>
      </c>
    </row>
    <row r="85" spans="1:12" x14ac:dyDescent="0.25">
      <c r="A85" s="24" t="s">
        <v>87</v>
      </c>
      <c r="B85" s="20">
        <v>1427</v>
      </c>
      <c r="C85" s="21">
        <v>-1.6903E-3</v>
      </c>
      <c r="D85" s="22">
        <v>-4.95033E-2</v>
      </c>
      <c r="E85" s="22">
        <v>4.6122700000000003E-2</v>
      </c>
      <c r="F85" s="20">
        <v>0.94472239999999996</v>
      </c>
      <c r="H85" s="20">
        <v>1427</v>
      </c>
      <c r="I85" s="21">
        <v>2.16394E-2</v>
      </c>
      <c r="J85" s="22">
        <v>-3.77592E-2</v>
      </c>
      <c r="K85" s="22">
        <v>8.1037899999999996E-2</v>
      </c>
      <c r="L85" s="20">
        <v>0.47494760000000003</v>
      </c>
    </row>
    <row r="86" spans="1:12" x14ac:dyDescent="0.25">
      <c r="A86" s="24" t="s">
        <v>88</v>
      </c>
      <c r="B86" s="20">
        <v>1427</v>
      </c>
      <c r="C86" s="21">
        <v>-2.8961999999999998E-3</v>
      </c>
      <c r="D86" s="22">
        <v>-5.0987699999999997E-2</v>
      </c>
      <c r="E86" s="22">
        <v>4.5195300000000001E-2</v>
      </c>
      <c r="F86" s="20">
        <v>0.90597709999999998</v>
      </c>
      <c r="H86" s="20">
        <v>1427</v>
      </c>
      <c r="I86" s="21">
        <v>1.89608E-2</v>
      </c>
      <c r="J86" s="22">
        <v>-4.0882599999999998E-2</v>
      </c>
      <c r="K86" s="22">
        <v>7.8804200000000005E-2</v>
      </c>
      <c r="L86" s="20">
        <v>0.53435189999999999</v>
      </c>
    </row>
    <row r="87" spans="1:12" x14ac:dyDescent="0.25">
      <c r="A87" s="24" t="s">
        <v>89</v>
      </c>
      <c r="B87" s="20">
        <v>1427</v>
      </c>
      <c r="C87" s="21">
        <v>1.0411999999999999E-3</v>
      </c>
      <c r="D87" s="22">
        <v>-4.6130900000000002E-2</v>
      </c>
      <c r="E87" s="22">
        <v>4.8213300000000001E-2</v>
      </c>
      <c r="F87" s="20">
        <v>0.96547090000000002</v>
      </c>
      <c r="H87" s="20">
        <v>1427</v>
      </c>
      <c r="I87" s="21">
        <v>2.7244299999999999E-2</v>
      </c>
      <c r="J87" s="22">
        <v>-3.1163199999999999E-2</v>
      </c>
      <c r="K87" s="22">
        <v>8.56518E-2</v>
      </c>
      <c r="L87" s="20">
        <v>0.36034129999999998</v>
      </c>
    </row>
    <row r="88" spans="1:12" x14ac:dyDescent="0.25">
      <c r="A88" s="24" t="s">
        <v>90</v>
      </c>
      <c r="B88" s="20">
        <v>1427</v>
      </c>
      <c r="C88" s="21">
        <v>1.1361E-2</v>
      </c>
      <c r="D88" s="22">
        <v>-4.1517400000000003E-2</v>
      </c>
      <c r="E88" s="22">
        <v>6.4239500000000005E-2</v>
      </c>
      <c r="F88" s="20">
        <v>0.67348070000000004</v>
      </c>
      <c r="H88" s="20">
        <v>1427</v>
      </c>
      <c r="I88" s="21">
        <v>2.1333700000000001E-2</v>
      </c>
      <c r="J88" s="22">
        <v>-4.3363899999999997E-2</v>
      </c>
      <c r="K88" s="22">
        <v>8.6031300000000005E-2</v>
      </c>
      <c r="L88" s="20">
        <v>0.51783849999999998</v>
      </c>
    </row>
    <row r="89" spans="1:12" x14ac:dyDescent="0.25">
      <c r="A89" s="24" t="s">
        <v>91</v>
      </c>
      <c r="B89" s="20">
        <v>1427</v>
      </c>
      <c r="C89" s="21">
        <v>7.1619999999999995E-4</v>
      </c>
      <c r="D89" s="22">
        <v>-4.4793300000000001E-2</v>
      </c>
      <c r="E89" s="22">
        <v>4.6225700000000002E-2</v>
      </c>
      <c r="F89" s="20">
        <v>0.97537700000000005</v>
      </c>
      <c r="H89" s="20">
        <v>1427</v>
      </c>
      <c r="I89" s="21">
        <v>2.2762299999999999E-2</v>
      </c>
      <c r="J89" s="22">
        <v>-3.3613900000000002E-2</v>
      </c>
      <c r="K89" s="22">
        <v>7.9138500000000001E-2</v>
      </c>
      <c r="L89" s="20">
        <v>0.42847679999999999</v>
      </c>
    </row>
    <row r="90" spans="1:12" x14ac:dyDescent="0.25">
      <c r="A90" s="24" t="s">
        <v>92</v>
      </c>
      <c r="B90" s="20">
        <v>1427</v>
      </c>
      <c r="C90" s="21">
        <v>8.6240000000000004E-4</v>
      </c>
      <c r="D90" s="22">
        <v>-4.46311E-2</v>
      </c>
      <c r="E90" s="22">
        <v>4.6356000000000001E-2</v>
      </c>
      <c r="F90" s="20">
        <v>0.97034069999999994</v>
      </c>
      <c r="H90" s="20">
        <v>1427</v>
      </c>
      <c r="I90" s="21">
        <v>2.2883899999999999E-2</v>
      </c>
      <c r="J90" s="22">
        <v>-3.3458099999999998E-2</v>
      </c>
      <c r="K90" s="22">
        <v>7.9225900000000002E-2</v>
      </c>
      <c r="L90" s="20">
        <v>0.42573450000000002</v>
      </c>
    </row>
    <row r="91" spans="1:12" x14ac:dyDescent="0.25">
      <c r="A91" s="24" t="s">
        <v>93</v>
      </c>
      <c r="B91" s="20">
        <v>1427</v>
      </c>
      <c r="C91" s="21">
        <v>-2.5598999999999999E-3</v>
      </c>
      <c r="D91" s="22">
        <v>-4.7999399999999998E-2</v>
      </c>
      <c r="E91" s="22">
        <v>4.2879599999999997E-2</v>
      </c>
      <c r="F91" s="20">
        <v>0.91201909999999997</v>
      </c>
      <c r="H91" s="20">
        <v>1427</v>
      </c>
      <c r="I91" s="21">
        <v>2.1816100000000001E-2</v>
      </c>
      <c r="J91" s="22">
        <v>-3.4615E-2</v>
      </c>
      <c r="K91" s="22">
        <v>7.8247200000000003E-2</v>
      </c>
      <c r="L91" s="20">
        <v>0.44835819999999998</v>
      </c>
    </row>
    <row r="92" spans="1:12" x14ac:dyDescent="0.25">
      <c r="A92" s="24" t="s">
        <v>94</v>
      </c>
      <c r="B92" s="20">
        <v>1427</v>
      </c>
      <c r="C92" s="21">
        <v>3.1256999999999999E-3</v>
      </c>
      <c r="D92" s="22">
        <v>-4.2425600000000001E-2</v>
      </c>
      <c r="E92" s="22">
        <v>4.8676999999999998E-2</v>
      </c>
      <c r="F92" s="20">
        <v>0.89294180000000001</v>
      </c>
      <c r="H92" s="20">
        <v>1427</v>
      </c>
      <c r="I92" s="21">
        <v>2.3476899999999998E-2</v>
      </c>
      <c r="J92" s="22">
        <v>-3.2871699999999997E-2</v>
      </c>
      <c r="K92" s="22">
        <v>7.9825499999999994E-2</v>
      </c>
      <c r="L92" s="20">
        <v>0.41389860000000001</v>
      </c>
    </row>
    <row r="93" spans="1:12" x14ac:dyDescent="0.25">
      <c r="A93" s="24" t="s">
        <v>95</v>
      </c>
      <c r="B93" s="20">
        <v>1427</v>
      </c>
      <c r="C93" s="21">
        <v>3.3354000000000001E-3</v>
      </c>
      <c r="D93" s="22">
        <v>-4.22511E-2</v>
      </c>
      <c r="E93" s="22">
        <v>4.8921899999999997E-2</v>
      </c>
      <c r="F93" s="20">
        <v>0.88589530000000005</v>
      </c>
      <c r="H93" s="20">
        <v>1427</v>
      </c>
      <c r="I93" s="21">
        <v>2.3309900000000001E-2</v>
      </c>
      <c r="J93" s="22">
        <v>-3.3118500000000002E-2</v>
      </c>
      <c r="K93" s="22">
        <v>7.9738400000000001E-2</v>
      </c>
      <c r="L93" s="20">
        <v>0.4178849</v>
      </c>
    </row>
    <row r="94" spans="1:12" x14ac:dyDescent="0.25">
      <c r="A94" s="24" t="s">
        <v>96</v>
      </c>
      <c r="B94" s="20">
        <v>1427</v>
      </c>
      <c r="C94" s="21">
        <v>2.4542000000000001E-3</v>
      </c>
      <c r="D94" s="22">
        <v>-4.2997800000000003E-2</v>
      </c>
      <c r="E94" s="22">
        <v>4.7906299999999999E-2</v>
      </c>
      <c r="F94" s="20">
        <v>0.91565989999999997</v>
      </c>
      <c r="H94" s="20">
        <v>1427</v>
      </c>
      <c r="I94" s="21">
        <v>2.3966299999999999E-2</v>
      </c>
      <c r="J94" s="22">
        <v>-3.2143900000000003E-2</v>
      </c>
      <c r="K94" s="22">
        <v>8.0076499999999995E-2</v>
      </c>
      <c r="L94" s="20">
        <v>0.40224219999999999</v>
      </c>
    </row>
    <row r="95" spans="1:12" x14ac:dyDescent="0.25">
      <c r="A95" s="24" t="s">
        <v>97</v>
      </c>
      <c r="B95" s="20">
        <v>1427</v>
      </c>
      <c r="C95" s="21">
        <v>1.0149099999999999E-2</v>
      </c>
      <c r="D95" s="22">
        <v>-3.8061699999999997E-2</v>
      </c>
      <c r="E95" s="22">
        <v>5.8359899999999999E-2</v>
      </c>
      <c r="F95" s="20">
        <v>0.67970109999999995</v>
      </c>
      <c r="H95" s="20">
        <v>1427</v>
      </c>
      <c r="I95" s="21">
        <v>1.97682E-2</v>
      </c>
      <c r="J95" s="22">
        <v>-3.9447599999999999E-2</v>
      </c>
      <c r="K95" s="22">
        <v>7.8983899999999996E-2</v>
      </c>
      <c r="L95" s="20">
        <v>0.5126636</v>
      </c>
    </row>
    <row r="96" spans="1:12" x14ac:dyDescent="0.25">
      <c r="A96" s="24" t="s">
        <v>98</v>
      </c>
      <c r="B96" s="20">
        <v>1427</v>
      </c>
      <c r="C96" s="21">
        <v>-1.54363E-2</v>
      </c>
      <c r="D96" s="22">
        <v>-6.2816700000000003E-2</v>
      </c>
      <c r="E96" s="22">
        <v>3.1944199999999999E-2</v>
      </c>
      <c r="F96" s="20">
        <v>0.52286639999999995</v>
      </c>
      <c r="H96" s="20">
        <v>1427</v>
      </c>
      <c r="I96" s="21">
        <v>1.86628E-2</v>
      </c>
      <c r="J96" s="22">
        <v>-4.17077E-2</v>
      </c>
      <c r="K96" s="22">
        <v>7.9033300000000001E-2</v>
      </c>
      <c r="L96" s="20">
        <v>0.5443344</v>
      </c>
    </row>
    <row r="97" spans="1:12" x14ac:dyDescent="0.25">
      <c r="A97" s="24" t="s">
        <v>99</v>
      </c>
      <c r="B97" s="20">
        <v>1427</v>
      </c>
      <c r="C97" s="21">
        <v>-1.5923400000000001E-2</v>
      </c>
      <c r="D97" s="22">
        <v>-6.3166700000000006E-2</v>
      </c>
      <c r="E97" s="22">
        <v>3.1319800000000002E-2</v>
      </c>
      <c r="F97" s="20">
        <v>0.50860700000000003</v>
      </c>
      <c r="H97" s="20">
        <v>1427</v>
      </c>
      <c r="I97" s="21">
        <v>1.80897E-2</v>
      </c>
      <c r="J97" s="22">
        <v>-4.2086699999999998E-2</v>
      </c>
      <c r="K97" s="22">
        <v>7.8266100000000005E-2</v>
      </c>
      <c r="L97" s="20">
        <v>0.55549190000000004</v>
      </c>
    </row>
    <row r="98" spans="1:12" x14ac:dyDescent="0.25">
      <c r="A98" s="24" t="s">
        <v>100</v>
      </c>
      <c r="B98" s="20">
        <v>1427</v>
      </c>
      <c r="C98" s="21">
        <v>-1.7703699999999999E-2</v>
      </c>
      <c r="D98" s="22">
        <v>-6.48865E-2</v>
      </c>
      <c r="E98" s="22">
        <v>2.9479000000000002E-2</v>
      </c>
      <c r="F98" s="20">
        <v>0.4618276</v>
      </c>
      <c r="H98" s="20">
        <v>1427</v>
      </c>
      <c r="I98" s="21">
        <v>1.6783699999999999E-2</v>
      </c>
      <c r="J98" s="22">
        <v>-4.3108100000000003E-2</v>
      </c>
      <c r="K98" s="22">
        <v>7.6675400000000005E-2</v>
      </c>
      <c r="L98" s="20">
        <v>0.58259950000000005</v>
      </c>
    </row>
    <row r="99" spans="1:12" x14ac:dyDescent="0.25">
      <c r="A99" s="24" t="s">
        <v>101</v>
      </c>
      <c r="B99" s="20">
        <v>1427</v>
      </c>
      <c r="C99" s="21">
        <v>-1.6425800000000001E-2</v>
      </c>
      <c r="D99" s="22">
        <v>-6.3327499999999995E-2</v>
      </c>
      <c r="E99" s="22">
        <v>3.04759E-2</v>
      </c>
      <c r="F99" s="20">
        <v>0.49219459999999998</v>
      </c>
      <c r="H99" s="20">
        <v>1427</v>
      </c>
      <c r="I99" s="21">
        <v>1.6362000000000002E-2</v>
      </c>
      <c r="J99" s="22">
        <v>-4.3317500000000002E-2</v>
      </c>
      <c r="K99" s="22">
        <v>7.6041600000000001E-2</v>
      </c>
      <c r="L99" s="20">
        <v>0.59079060000000005</v>
      </c>
    </row>
    <row r="100" spans="1:12" x14ac:dyDescent="0.25">
      <c r="A100" s="24" t="s">
        <v>102</v>
      </c>
      <c r="B100" s="20">
        <v>1427</v>
      </c>
      <c r="C100" s="21">
        <v>-1.55514E-2</v>
      </c>
      <c r="D100" s="22">
        <v>-6.2498499999999998E-2</v>
      </c>
      <c r="E100" s="22">
        <v>3.1395699999999999E-2</v>
      </c>
      <c r="F100" s="20">
        <v>0.51592510000000003</v>
      </c>
      <c r="H100" s="20">
        <v>1427</v>
      </c>
      <c r="I100" s="21">
        <v>1.7013500000000001E-2</v>
      </c>
      <c r="J100" s="22">
        <v>-4.2722400000000001E-2</v>
      </c>
      <c r="K100" s="22">
        <v>7.6749399999999995E-2</v>
      </c>
      <c r="L100" s="20">
        <v>0.57645409999999997</v>
      </c>
    </row>
    <row r="101" spans="1:12" x14ac:dyDescent="0.25">
      <c r="A101" s="24" t="s">
        <v>103</v>
      </c>
      <c r="B101" s="20">
        <v>1427</v>
      </c>
      <c r="C101" s="21">
        <v>-1.9410899999999998E-2</v>
      </c>
      <c r="D101" s="22">
        <v>-6.6219500000000001E-2</v>
      </c>
      <c r="E101" s="22">
        <v>2.73978E-2</v>
      </c>
      <c r="F101" s="20">
        <v>0.41608820000000002</v>
      </c>
      <c r="H101" s="20">
        <v>1427</v>
      </c>
      <c r="I101" s="21">
        <v>1.3895299999999999E-2</v>
      </c>
      <c r="J101" s="22">
        <v>-4.5613300000000002E-2</v>
      </c>
      <c r="K101" s="22">
        <v>7.3403899999999994E-2</v>
      </c>
      <c r="L101" s="20">
        <v>0.64698979999999995</v>
      </c>
    </row>
    <row r="102" spans="1:12" x14ac:dyDescent="0.25">
      <c r="A102" s="24" t="s">
        <v>104</v>
      </c>
      <c r="B102" s="20">
        <v>1427</v>
      </c>
      <c r="C102" s="21">
        <v>1.8229100000000002E-2</v>
      </c>
      <c r="D102" s="22">
        <v>-3.3565200000000003E-2</v>
      </c>
      <c r="E102" s="22">
        <v>7.0023299999999997E-2</v>
      </c>
      <c r="F102" s="20">
        <v>0.49005339999999997</v>
      </c>
      <c r="H102" s="20">
        <v>1427</v>
      </c>
      <c r="I102" s="21">
        <v>2.6370399999999999E-2</v>
      </c>
      <c r="J102" s="22">
        <v>-3.7913599999999999E-2</v>
      </c>
      <c r="K102" s="22">
        <v>9.0654499999999999E-2</v>
      </c>
      <c r="L102" s="20">
        <v>0.42112759999999999</v>
      </c>
    </row>
    <row r="103" spans="1:12" x14ac:dyDescent="0.25">
      <c r="A103" s="24" t="s">
        <v>105</v>
      </c>
      <c r="B103" s="20">
        <v>1427</v>
      </c>
      <c r="C103" s="21">
        <v>-3.1860199999999998E-2</v>
      </c>
      <c r="D103" s="22">
        <v>-8.0544199999999996E-2</v>
      </c>
      <c r="E103" s="22">
        <v>1.6823899999999999E-2</v>
      </c>
      <c r="F103" s="20">
        <v>0.19943820000000001</v>
      </c>
      <c r="H103" s="20">
        <v>1427</v>
      </c>
      <c r="I103" s="21">
        <v>-4.9941999999999999E-3</v>
      </c>
      <c r="J103" s="22">
        <v>-6.7269399999999993E-2</v>
      </c>
      <c r="K103" s="22">
        <v>5.7280999999999999E-2</v>
      </c>
      <c r="L103" s="20">
        <v>0.87501949999999995</v>
      </c>
    </row>
    <row r="104" spans="1:12" x14ac:dyDescent="0.25">
      <c r="A104" s="24" t="s">
        <v>106</v>
      </c>
      <c r="B104" s="20">
        <v>1427</v>
      </c>
      <c r="C104" s="21">
        <v>-3.2485899999999998E-2</v>
      </c>
      <c r="D104" s="22">
        <v>-8.1035399999999994E-2</v>
      </c>
      <c r="E104" s="22">
        <v>1.6063600000000001E-2</v>
      </c>
      <c r="F104" s="20">
        <v>0.18953300000000001</v>
      </c>
      <c r="H104" s="20">
        <v>1427</v>
      </c>
      <c r="I104" s="21">
        <v>-5.6315999999999996E-3</v>
      </c>
      <c r="J104" s="22">
        <v>-6.77397E-2</v>
      </c>
      <c r="K104" s="22">
        <v>5.6476600000000002E-2</v>
      </c>
      <c r="L104" s="20">
        <v>0.85885129999999998</v>
      </c>
    </row>
    <row r="105" spans="1:12" x14ac:dyDescent="0.25">
      <c r="A105" s="24" t="s">
        <v>107</v>
      </c>
      <c r="B105" s="20">
        <v>1427</v>
      </c>
      <c r="C105" s="21">
        <v>-1.6290599999999999E-2</v>
      </c>
      <c r="D105" s="22">
        <v>-6.6333500000000004E-2</v>
      </c>
      <c r="E105" s="22">
        <v>3.3752299999999999E-2</v>
      </c>
      <c r="F105" s="20">
        <v>0.52319899999999997</v>
      </c>
      <c r="H105" s="20">
        <v>1427</v>
      </c>
      <c r="I105" s="21">
        <v>7.8641000000000006E-3</v>
      </c>
      <c r="J105" s="22">
        <v>-5.5950300000000001E-2</v>
      </c>
      <c r="K105" s="22">
        <v>7.1678400000000003E-2</v>
      </c>
      <c r="L105" s="20">
        <v>0.80901639999999997</v>
      </c>
    </row>
    <row r="106" spans="1:12" x14ac:dyDescent="0.25">
      <c r="A106" s="24" t="s">
        <v>108</v>
      </c>
      <c r="B106" s="20">
        <v>1427</v>
      </c>
      <c r="C106" s="21">
        <v>-4.0114200000000003E-2</v>
      </c>
      <c r="D106" s="22">
        <v>-8.8127200000000003E-2</v>
      </c>
      <c r="E106" s="22">
        <v>7.8987999999999992E-3</v>
      </c>
      <c r="F106" s="20">
        <v>0.101451</v>
      </c>
      <c r="H106" s="20">
        <v>1427</v>
      </c>
      <c r="I106" s="21">
        <v>-1.51501E-2</v>
      </c>
      <c r="J106" s="22">
        <v>-7.6645500000000005E-2</v>
      </c>
      <c r="K106" s="22">
        <v>4.6345299999999999E-2</v>
      </c>
      <c r="L106" s="20">
        <v>0.6289768</v>
      </c>
    </row>
    <row r="107" spans="1:12" x14ac:dyDescent="0.25">
      <c r="A107" s="24" t="s">
        <v>109</v>
      </c>
      <c r="B107" s="20">
        <v>1427</v>
      </c>
      <c r="C107" s="21">
        <v>-4.1611700000000001E-2</v>
      </c>
      <c r="D107" s="22">
        <v>-8.9851700000000007E-2</v>
      </c>
      <c r="E107" s="22">
        <v>6.6281999999999999E-3</v>
      </c>
      <c r="F107" s="20">
        <v>9.0845200000000001E-2</v>
      </c>
      <c r="H107" s="20">
        <v>1427</v>
      </c>
      <c r="I107" s="21">
        <v>-1.7714799999999999E-2</v>
      </c>
      <c r="J107" s="22">
        <v>-7.9502000000000003E-2</v>
      </c>
      <c r="K107" s="22">
        <v>4.4072300000000002E-2</v>
      </c>
      <c r="L107" s="20">
        <v>0.5739204</v>
      </c>
    </row>
    <row r="108" spans="1:12" x14ac:dyDescent="0.25">
      <c r="A108" s="24" t="s">
        <v>110</v>
      </c>
      <c r="B108" s="20">
        <v>1427</v>
      </c>
      <c r="C108" s="21">
        <v>-2.3697099999999999E-2</v>
      </c>
      <c r="D108" s="22">
        <v>-7.2456800000000002E-2</v>
      </c>
      <c r="E108" s="22">
        <v>2.5062600000000001E-2</v>
      </c>
      <c r="F108" s="20">
        <v>0.34057280000000001</v>
      </c>
      <c r="H108" s="20">
        <v>1427</v>
      </c>
      <c r="I108" s="21">
        <v>2.2832999999999998E-3</v>
      </c>
      <c r="J108" s="22">
        <v>-5.9642399999999998E-2</v>
      </c>
      <c r="K108" s="22">
        <v>6.4209000000000002E-2</v>
      </c>
      <c r="L108" s="20">
        <v>0.94235049999999998</v>
      </c>
    </row>
    <row r="109" spans="1:12" x14ac:dyDescent="0.25">
      <c r="A109" s="24" t="s">
        <v>111</v>
      </c>
      <c r="B109" s="20">
        <v>1427</v>
      </c>
      <c r="C109" s="21">
        <v>2.9023999999999999E-3</v>
      </c>
      <c r="D109" s="22">
        <v>-5.0785200000000003E-2</v>
      </c>
      <c r="E109" s="22">
        <v>5.6590000000000001E-2</v>
      </c>
      <c r="F109" s="20">
        <v>0.91555960000000003</v>
      </c>
      <c r="H109" s="20">
        <v>1427</v>
      </c>
      <c r="I109" s="21">
        <v>5.6809E-3</v>
      </c>
      <c r="J109" s="22">
        <v>-5.9946600000000003E-2</v>
      </c>
      <c r="K109" s="22">
        <v>7.1308499999999997E-2</v>
      </c>
      <c r="L109" s="20">
        <v>0.86518680000000003</v>
      </c>
    </row>
    <row r="110" spans="1:12" x14ac:dyDescent="0.25">
      <c r="A110" s="24" t="s">
        <v>112</v>
      </c>
      <c r="B110" s="20">
        <v>1427</v>
      </c>
      <c r="C110" s="21">
        <v>-8.6651000000000002E-3</v>
      </c>
      <c r="D110" s="22">
        <v>-5.8748000000000002E-2</v>
      </c>
      <c r="E110" s="22">
        <v>4.1417700000000002E-2</v>
      </c>
      <c r="F110" s="20">
        <v>0.73436179999999995</v>
      </c>
      <c r="H110" s="20">
        <v>1427</v>
      </c>
      <c r="I110" s="21">
        <v>3.23699E-2</v>
      </c>
      <c r="J110" s="22">
        <v>-3.0868E-2</v>
      </c>
      <c r="K110" s="22">
        <v>9.5607899999999996E-2</v>
      </c>
      <c r="L110" s="20">
        <v>0.31549359999999999</v>
      </c>
    </row>
    <row r="111" spans="1:12" x14ac:dyDescent="0.25">
      <c r="A111" s="24" t="s">
        <v>113</v>
      </c>
      <c r="B111" s="20">
        <v>1427</v>
      </c>
      <c r="C111" s="21">
        <v>-2.6864200000000001E-2</v>
      </c>
      <c r="D111" s="22">
        <v>-7.8181500000000001E-2</v>
      </c>
      <c r="E111" s="22">
        <v>2.4453099999999998E-2</v>
      </c>
      <c r="F111" s="20">
        <v>0.3046413</v>
      </c>
      <c r="H111" s="20">
        <v>1427</v>
      </c>
      <c r="I111" s="21">
        <v>-2.2138700000000001E-2</v>
      </c>
      <c r="J111" s="22">
        <v>-8.90151E-2</v>
      </c>
      <c r="K111" s="22">
        <v>4.4737600000000002E-2</v>
      </c>
      <c r="L111" s="20">
        <v>0.51619669999999995</v>
      </c>
    </row>
    <row r="112" spans="1:12" x14ac:dyDescent="0.25">
      <c r="A112" s="24" t="s">
        <v>114</v>
      </c>
      <c r="B112" s="20">
        <v>1427</v>
      </c>
      <c r="C112" s="21">
        <v>-2.4886399999999999E-2</v>
      </c>
      <c r="D112" s="22">
        <v>-7.6120699999999999E-2</v>
      </c>
      <c r="E112" s="22">
        <v>2.6348E-2</v>
      </c>
      <c r="F112" s="20">
        <v>0.34083380000000002</v>
      </c>
      <c r="H112" s="20">
        <v>1427</v>
      </c>
      <c r="I112" s="21">
        <v>-2.2561000000000001E-2</v>
      </c>
      <c r="J112" s="22">
        <v>-8.9108000000000007E-2</v>
      </c>
      <c r="K112" s="22">
        <v>4.3985999999999997E-2</v>
      </c>
      <c r="L112" s="20">
        <v>0.50613079999999999</v>
      </c>
    </row>
    <row r="113" spans="1:12" x14ac:dyDescent="0.25">
      <c r="A113" s="24" t="s">
        <v>115</v>
      </c>
      <c r="B113" s="20">
        <v>1427</v>
      </c>
      <c r="C113" s="21">
        <v>-2.9442699999999999E-2</v>
      </c>
      <c r="D113" s="22">
        <v>-8.06452E-2</v>
      </c>
      <c r="E113" s="22">
        <v>2.1759899999999999E-2</v>
      </c>
      <c r="F113" s="20">
        <v>0.25951439999999998</v>
      </c>
      <c r="H113" s="20">
        <v>1427</v>
      </c>
      <c r="I113" s="21">
        <v>-2.0128299999999998E-2</v>
      </c>
      <c r="J113" s="22">
        <v>-8.70813E-2</v>
      </c>
      <c r="K113" s="22">
        <v>4.6824699999999997E-2</v>
      </c>
      <c r="L113" s="20">
        <v>0.55546150000000005</v>
      </c>
    </row>
    <row r="114" spans="1:12" x14ac:dyDescent="0.25">
      <c r="A114" s="24" t="s">
        <v>116</v>
      </c>
      <c r="B114" s="20">
        <v>1427</v>
      </c>
      <c r="C114" s="21">
        <v>2.7404600000000001E-2</v>
      </c>
      <c r="D114" s="22">
        <v>-2.2892800000000001E-2</v>
      </c>
      <c r="E114" s="22">
        <v>7.7701900000000004E-2</v>
      </c>
      <c r="F114" s="20">
        <v>0.2853406</v>
      </c>
      <c r="H114" s="20">
        <v>1427</v>
      </c>
      <c r="I114" s="21">
        <v>-7.8899999999999999E-4</v>
      </c>
      <c r="J114" s="22">
        <v>-6.65713E-2</v>
      </c>
      <c r="K114" s="22">
        <v>6.4993400000000007E-2</v>
      </c>
      <c r="L114" s="20">
        <v>0.98123340000000003</v>
      </c>
    </row>
    <row r="115" spans="1:12" x14ac:dyDescent="0.25">
      <c r="A115" s="24" t="s">
        <v>117</v>
      </c>
      <c r="B115" s="20">
        <v>1427</v>
      </c>
      <c r="C115" s="21">
        <v>-1.4826199999999999E-2</v>
      </c>
      <c r="D115" s="22">
        <v>-6.3926800000000006E-2</v>
      </c>
      <c r="E115" s="22">
        <v>3.4274300000000001E-2</v>
      </c>
      <c r="F115" s="20">
        <v>0.55372350000000004</v>
      </c>
      <c r="H115" s="20">
        <v>1427</v>
      </c>
      <c r="I115" s="21">
        <v>1.5828999999999999E-3</v>
      </c>
      <c r="J115" s="22">
        <v>-5.82453E-2</v>
      </c>
      <c r="K115" s="22">
        <v>6.1411E-2</v>
      </c>
      <c r="L115" s="20">
        <v>0.95861669999999999</v>
      </c>
    </row>
    <row r="116" spans="1:12" x14ac:dyDescent="0.25">
      <c r="A116" s="24" t="s">
        <v>118</v>
      </c>
      <c r="B116" s="20">
        <v>1427</v>
      </c>
      <c r="C116" s="21">
        <v>-4.9816300000000001E-2</v>
      </c>
      <c r="D116" s="22">
        <v>-9.9251800000000001E-2</v>
      </c>
      <c r="E116" s="22">
        <v>-3.8079999999999999E-4</v>
      </c>
      <c r="F116" s="20">
        <v>4.8263500000000001E-2</v>
      </c>
      <c r="H116" s="20">
        <v>1427</v>
      </c>
      <c r="I116" s="21">
        <v>-3.0212200000000002E-2</v>
      </c>
      <c r="J116" s="22">
        <v>-9.4988699999999995E-2</v>
      </c>
      <c r="K116" s="22">
        <v>3.4564299999999999E-2</v>
      </c>
      <c r="L116" s="20">
        <v>0.36038710000000002</v>
      </c>
    </row>
    <row r="117" spans="1:12" x14ac:dyDescent="0.25">
      <c r="A117" s="24" t="s">
        <v>119</v>
      </c>
      <c r="B117" s="20">
        <v>1427</v>
      </c>
      <c r="C117" s="21">
        <v>-4.9733199999999998E-2</v>
      </c>
      <c r="D117" s="22">
        <v>-9.8601800000000003E-2</v>
      </c>
      <c r="E117" s="22">
        <v>-8.6450000000000003E-4</v>
      </c>
      <c r="F117" s="20">
        <v>4.6087999999999997E-2</v>
      </c>
      <c r="H117" s="20">
        <v>1427</v>
      </c>
      <c r="I117" s="21">
        <v>-3.7271899999999997E-2</v>
      </c>
      <c r="J117" s="22">
        <v>-0.1011948</v>
      </c>
      <c r="K117" s="22">
        <v>2.6651000000000001E-2</v>
      </c>
      <c r="L117" s="20">
        <v>0.25290560000000001</v>
      </c>
    </row>
    <row r="118" spans="1:12" x14ac:dyDescent="0.25">
      <c r="A118" s="24" t="s">
        <v>120</v>
      </c>
      <c r="B118" s="20">
        <v>1427</v>
      </c>
      <c r="C118" s="21">
        <v>-4.8094100000000001E-2</v>
      </c>
      <c r="D118" s="22">
        <v>-9.7867599999999999E-2</v>
      </c>
      <c r="E118" s="22">
        <v>1.6793999999999999E-3</v>
      </c>
      <c r="F118" s="20">
        <v>5.8235599999999998E-2</v>
      </c>
      <c r="H118" s="20">
        <v>1427</v>
      </c>
      <c r="I118" s="21">
        <v>-1.8521900000000001E-2</v>
      </c>
      <c r="J118" s="22">
        <v>-8.3723800000000001E-2</v>
      </c>
      <c r="K118" s="22">
        <v>4.6679999999999999E-2</v>
      </c>
      <c r="L118" s="20">
        <v>0.57744890000000004</v>
      </c>
    </row>
    <row r="119" spans="1:12" x14ac:dyDescent="0.25">
      <c r="A119" s="24" t="s">
        <v>121</v>
      </c>
      <c r="B119" s="20">
        <v>1427</v>
      </c>
      <c r="C119" s="21">
        <v>5.1402200000000002E-2</v>
      </c>
      <c r="D119" s="22">
        <v>2.4045E-3</v>
      </c>
      <c r="E119" s="22">
        <v>0.1004</v>
      </c>
      <c r="F119" s="20">
        <v>3.9782100000000001E-2</v>
      </c>
      <c r="H119" s="20">
        <v>1427</v>
      </c>
      <c r="I119" s="21">
        <v>2.40948E-2</v>
      </c>
      <c r="J119" s="22">
        <v>-3.9280000000000002E-2</v>
      </c>
      <c r="K119" s="22">
        <v>8.7469699999999997E-2</v>
      </c>
      <c r="L119" s="20">
        <v>0.4559068</v>
      </c>
    </row>
    <row r="120" spans="1:12" x14ac:dyDescent="0.25">
      <c r="A120" s="24" t="s">
        <v>122</v>
      </c>
      <c r="B120" s="20">
        <v>1427</v>
      </c>
      <c r="C120" s="21">
        <v>1.0476299999999999E-2</v>
      </c>
      <c r="D120" s="22">
        <v>-4.2272400000000002E-2</v>
      </c>
      <c r="E120" s="22">
        <v>6.3224900000000001E-2</v>
      </c>
      <c r="F120" s="20">
        <v>0.69689239999999997</v>
      </c>
      <c r="H120" s="20">
        <v>1427</v>
      </c>
      <c r="I120" s="21">
        <v>5.8740100000000003E-2</v>
      </c>
      <c r="J120" s="22">
        <v>-8.2801000000000003E-3</v>
      </c>
      <c r="K120" s="22">
        <v>0.12576029999999999</v>
      </c>
      <c r="L120" s="20">
        <v>8.5780499999999996E-2</v>
      </c>
    </row>
    <row r="121" spans="1:12" x14ac:dyDescent="0.25">
      <c r="A121" s="24" t="s">
        <v>123</v>
      </c>
      <c r="B121" s="20">
        <v>1427</v>
      </c>
      <c r="C121" s="21">
        <v>-4.85031E-2</v>
      </c>
      <c r="D121" s="22">
        <v>-0.10051649999999999</v>
      </c>
      <c r="E121" s="22">
        <v>3.5103999999999999E-3</v>
      </c>
      <c r="F121" s="20">
        <v>6.7572499999999994E-2</v>
      </c>
      <c r="H121" s="20">
        <v>1427</v>
      </c>
      <c r="I121" s="21">
        <v>-6.5602499999999994E-2</v>
      </c>
      <c r="J121" s="22">
        <v>-0.1268772</v>
      </c>
      <c r="K121" s="22">
        <v>-4.3277999999999997E-3</v>
      </c>
      <c r="L121" s="20">
        <v>3.5888700000000003E-2</v>
      </c>
    </row>
    <row r="122" spans="1:12" x14ac:dyDescent="0.25">
      <c r="A122" s="24" t="s">
        <v>124</v>
      </c>
      <c r="B122" s="20">
        <v>1427</v>
      </c>
      <c r="C122" s="21">
        <v>-4.8058499999999997E-2</v>
      </c>
      <c r="D122" s="22">
        <v>-9.7605300000000006E-2</v>
      </c>
      <c r="E122" s="22">
        <v>1.4884E-3</v>
      </c>
      <c r="F122" s="20">
        <v>5.72808E-2</v>
      </c>
      <c r="H122" s="20">
        <v>1427</v>
      </c>
      <c r="I122" s="21">
        <v>-6.9291599999999995E-2</v>
      </c>
      <c r="J122" s="22">
        <v>-0.12743080000000001</v>
      </c>
      <c r="K122" s="22">
        <v>-1.11524E-2</v>
      </c>
      <c r="L122" s="20">
        <v>1.9529700000000001E-2</v>
      </c>
    </row>
    <row r="123" spans="1:12" x14ac:dyDescent="0.25">
      <c r="A123" s="24" t="s">
        <v>125</v>
      </c>
      <c r="B123" s="20">
        <v>1427</v>
      </c>
      <c r="C123" s="21">
        <v>-4.0613799999999999E-2</v>
      </c>
      <c r="D123" s="22">
        <v>-9.4039800000000007E-2</v>
      </c>
      <c r="E123" s="22">
        <v>1.2812199999999999E-2</v>
      </c>
      <c r="F123" s="20">
        <v>0.1361271</v>
      </c>
      <c r="H123" s="20">
        <v>1427</v>
      </c>
      <c r="I123" s="21">
        <v>-4.7761199999999997E-2</v>
      </c>
      <c r="J123" s="22">
        <v>-0.1115554</v>
      </c>
      <c r="K123" s="22">
        <v>1.6032999999999999E-2</v>
      </c>
      <c r="L123" s="20">
        <v>0.14215420000000001</v>
      </c>
    </row>
    <row r="124" spans="1:12" x14ac:dyDescent="0.25">
      <c r="A124" s="24" t="s">
        <v>126</v>
      </c>
      <c r="B124" s="20">
        <v>1427</v>
      </c>
      <c r="C124" s="21">
        <v>4.1384299999999999E-2</v>
      </c>
      <c r="D124" s="22">
        <v>-1.0020599999999999E-2</v>
      </c>
      <c r="E124" s="22">
        <v>9.2789099999999999E-2</v>
      </c>
      <c r="F124" s="20">
        <v>0.11450200000000001</v>
      </c>
      <c r="H124" s="20">
        <v>1427</v>
      </c>
      <c r="I124" s="21">
        <v>2.9107899999999999E-2</v>
      </c>
      <c r="J124" s="22">
        <v>-3.4096300000000003E-2</v>
      </c>
      <c r="K124" s="22">
        <v>9.2312000000000005E-2</v>
      </c>
      <c r="L124" s="20">
        <v>0.36646200000000001</v>
      </c>
    </row>
    <row r="125" spans="1:12" x14ac:dyDescent="0.25">
      <c r="A125" s="24" t="s">
        <v>127</v>
      </c>
      <c r="B125" s="20">
        <v>1427</v>
      </c>
      <c r="C125" s="21">
        <v>-1.4298E-2</v>
      </c>
      <c r="D125" s="22">
        <v>-7.7745099999999998E-2</v>
      </c>
      <c r="E125" s="22">
        <v>4.9148999999999998E-2</v>
      </c>
      <c r="F125" s="20">
        <v>0.65851020000000005</v>
      </c>
      <c r="H125" s="20">
        <v>1427</v>
      </c>
      <c r="I125" s="21">
        <v>1.2301400000000001E-2</v>
      </c>
      <c r="J125" s="22">
        <v>-6.0352500000000003E-2</v>
      </c>
      <c r="K125" s="22">
        <v>8.4955299999999997E-2</v>
      </c>
      <c r="L125" s="20">
        <v>0.73983549999999998</v>
      </c>
    </row>
    <row r="126" spans="1:12" x14ac:dyDescent="0.25">
      <c r="A126" s="24" t="s">
        <v>128</v>
      </c>
      <c r="B126" s="20">
        <v>1427</v>
      </c>
      <c r="C126" s="21">
        <v>1.044E-2</v>
      </c>
      <c r="D126" s="22">
        <v>-3.8374199999999997E-2</v>
      </c>
      <c r="E126" s="22">
        <v>5.92542E-2</v>
      </c>
      <c r="F126" s="20">
        <v>0.67488329999999996</v>
      </c>
      <c r="H126" s="20">
        <v>1427</v>
      </c>
      <c r="I126" s="21">
        <v>1.3249E-2</v>
      </c>
      <c r="J126" s="22">
        <v>-4.62674E-2</v>
      </c>
      <c r="K126" s="22">
        <v>7.2765499999999997E-2</v>
      </c>
      <c r="L126" s="20">
        <v>0.66240750000000004</v>
      </c>
    </row>
    <row r="127" spans="1:12" x14ac:dyDescent="0.25">
      <c r="A127" s="24" t="s">
        <v>129</v>
      </c>
      <c r="B127" s="20">
        <v>1427</v>
      </c>
      <c r="C127" s="21">
        <v>1.5789399999999999E-2</v>
      </c>
      <c r="D127" s="22">
        <v>-3.4448600000000003E-2</v>
      </c>
      <c r="E127" s="22">
        <v>6.60274E-2</v>
      </c>
      <c r="F127" s="20">
        <v>0.53764520000000005</v>
      </c>
      <c r="H127" s="20">
        <v>1427</v>
      </c>
      <c r="I127" s="21">
        <v>2.4445499999999998E-2</v>
      </c>
      <c r="J127" s="22">
        <v>-4.0033100000000002E-2</v>
      </c>
      <c r="K127" s="22">
        <v>8.8924100000000006E-2</v>
      </c>
      <c r="L127" s="20">
        <v>0.45717540000000001</v>
      </c>
    </row>
    <row r="128" spans="1:12" x14ac:dyDescent="0.25">
      <c r="A128" s="24" t="s">
        <v>130</v>
      </c>
      <c r="B128" s="20">
        <v>1427</v>
      </c>
      <c r="C128" s="21">
        <v>-9.7699999999999992E-3</v>
      </c>
      <c r="D128" s="22">
        <v>-6.1974799999999997E-2</v>
      </c>
      <c r="E128" s="22">
        <v>4.2434800000000002E-2</v>
      </c>
      <c r="F128" s="20">
        <v>0.71358630000000001</v>
      </c>
      <c r="H128" s="20">
        <v>1427</v>
      </c>
      <c r="I128" s="21">
        <v>-2.2826300000000001E-2</v>
      </c>
      <c r="J128" s="22">
        <v>-8.4872600000000006E-2</v>
      </c>
      <c r="K128" s="22">
        <v>3.9219999999999998E-2</v>
      </c>
      <c r="L128" s="20">
        <v>0.47061530000000001</v>
      </c>
    </row>
    <row r="129" spans="1:12" x14ac:dyDescent="0.25">
      <c r="A129" s="24" t="s">
        <v>131</v>
      </c>
      <c r="B129" s="20">
        <v>1427</v>
      </c>
      <c r="C129" s="21">
        <v>-2.3942E-3</v>
      </c>
      <c r="D129" s="22">
        <v>-5.9908900000000001E-2</v>
      </c>
      <c r="E129" s="22">
        <v>5.51204E-2</v>
      </c>
      <c r="F129" s="20">
        <v>0.93492850000000005</v>
      </c>
      <c r="H129" s="20">
        <v>1427</v>
      </c>
      <c r="I129" s="21">
        <v>-1.7829999999999999E-2</v>
      </c>
      <c r="J129" s="22">
        <v>-8.7831800000000002E-2</v>
      </c>
      <c r="K129" s="22">
        <v>5.21719E-2</v>
      </c>
      <c r="L129" s="20">
        <v>0.61740320000000004</v>
      </c>
    </row>
    <row r="130" spans="1:12" x14ac:dyDescent="0.25">
      <c r="A130" s="24" t="s">
        <v>132</v>
      </c>
      <c r="B130" s="20">
        <v>1427</v>
      </c>
      <c r="C130" s="21">
        <v>-6.2842000000000002E-3</v>
      </c>
      <c r="D130" s="22">
        <v>-5.3707499999999998E-2</v>
      </c>
      <c r="E130" s="22">
        <v>4.1139099999999998E-2</v>
      </c>
      <c r="F130" s="20">
        <v>0.79494659999999995</v>
      </c>
      <c r="H130" s="20">
        <v>1427</v>
      </c>
      <c r="I130" s="21">
        <v>2.3472799999999999E-2</v>
      </c>
      <c r="J130" s="22">
        <v>-3.23605E-2</v>
      </c>
      <c r="K130" s="22">
        <v>7.9306100000000004E-2</v>
      </c>
      <c r="L130" s="20">
        <v>0.4096861</v>
      </c>
    </row>
    <row r="131" spans="1:12" x14ac:dyDescent="0.25">
      <c r="A131" s="24" t="s">
        <v>133</v>
      </c>
      <c r="B131" s="20">
        <v>1427</v>
      </c>
      <c r="C131" s="21">
        <v>-1.7190400000000002E-2</v>
      </c>
      <c r="D131" s="22">
        <v>-6.7843600000000004E-2</v>
      </c>
      <c r="E131" s="22">
        <v>3.3462699999999998E-2</v>
      </c>
      <c r="F131" s="20">
        <v>0.50568930000000001</v>
      </c>
      <c r="H131" s="20">
        <v>1427</v>
      </c>
      <c r="I131" s="21">
        <v>-2.0472600000000001E-2</v>
      </c>
      <c r="J131" s="22">
        <v>-8.4291199999999997E-2</v>
      </c>
      <c r="K131" s="22">
        <v>4.3346000000000003E-2</v>
      </c>
      <c r="L131" s="20">
        <v>0.52926470000000003</v>
      </c>
    </row>
    <row r="132" spans="1:12" x14ac:dyDescent="0.25">
      <c r="A132" s="24" t="s">
        <v>134</v>
      </c>
      <c r="B132" s="20">
        <v>1427</v>
      </c>
      <c r="C132" s="21">
        <v>-1.33889E-2</v>
      </c>
      <c r="D132" s="22">
        <v>-6.3621399999999995E-2</v>
      </c>
      <c r="E132" s="22">
        <v>3.6843599999999997E-2</v>
      </c>
      <c r="F132" s="20">
        <v>0.60115770000000002</v>
      </c>
      <c r="H132" s="20">
        <v>1427</v>
      </c>
      <c r="I132" s="21">
        <v>-2.4054099999999998E-2</v>
      </c>
      <c r="J132" s="22">
        <v>-8.7152400000000005E-2</v>
      </c>
      <c r="K132" s="22">
        <v>3.9044200000000001E-2</v>
      </c>
      <c r="L132" s="20">
        <v>0.45469890000000002</v>
      </c>
    </row>
    <row r="133" spans="1:12" x14ac:dyDescent="0.25">
      <c r="A133" s="24" t="s">
        <v>135</v>
      </c>
      <c r="B133" s="20">
        <v>1427</v>
      </c>
      <c r="C133" s="21">
        <v>-2.0926500000000001E-2</v>
      </c>
      <c r="D133" s="22">
        <v>-6.80008E-2</v>
      </c>
      <c r="E133" s="22">
        <v>2.6147699999999999E-2</v>
      </c>
      <c r="F133" s="20">
        <v>0.38333679999999998</v>
      </c>
      <c r="H133" s="20">
        <v>1427</v>
      </c>
      <c r="I133" s="21">
        <v>1.19612E-2</v>
      </c>
      <c r="J133" s="22">
        <v>-4.5726700000000002E-2</v>
      </c>
      <c r="K133" s="22">
        <v>6.9649100000000005E-2</v>
      </c>
      <c r="L133" s="20">
        <v>0.68426500000000001</v>
      </c>
    </row>
    <row r="134" spans="1:12" x14ac:dyDescent="0.25">
      <c r="A134" s="24" t="s">
        <v>136</v>
      </c>
      <c r="B134" s="20">
        <v>1427</v>
      </c>
      <c r="C134" s="21">
        <v>2.09769E-2</v>
      </c>
      <c r="D134" s="22">
        <v>-2.9326000000000001E-2</v>
      </c>
      <c r="E134" s="22">
        <v>7.1279800000000004E-2</v>
      </c>
      <c r="F134" s="20">
        <v>0.41347790000000001</v>
      </c>
      <c r="H134" s="20">
        <v>1427</v>
      </c>
      <c r="I134" s="21">
        <v>8.6727000000000002E-3</v>
      </c>
      <c r="J134" s="22">
        <v>-5.5316700000000003E-2</v>
      </c>
      <c r="K134" s="22">
        <v>7.2662000000000004E-2</v>
      </c>
      <c r="L134" s="20">
        <v>0.79037950000000001</v>
      </c>
    </row>
    <row r="135" spans="1:12" x14ac:dyDescent="0.25">
      <c r="A135" s="24" t="s">
        <v>137</v>
      </c>
      <c r="B135" s="20">
        <v>1427</v>
      </c>
      <c r="C135" s="21">
        <v>1.6705399999999999E-2</v>
      </c>
      <c r="D135" s="22">
        <v>-3.4209299999999998E-2</v>
      </c>
      <c r="E135" s="22">
        <v>6.7620100000000002E-2</v>
      </c>
      <c r="F135" s="20">
        <v>0.51992150000000004</v>
      </c>
      <c r="H135" s="20">
        <v>1427</v>
      </c>
      <c r="I135" s="21">
        <v>5.5967999999999997E-2</v>
      </c>
      <c r="J135" s="22">
        <v>-9.5854000000000009E-3</v>
      </c>
      <c r="K135" s="22">
        <v>0.1215213</v>
      </c>
      <c r="L135" s="20">
        <v>9.4193100000000002E-2</v>
      </c>
    </row>
    <row r="136" spans="1:12" x14ac:dyDescent="0.25">
      <c r="A136" s="24" t="s">
        <v>138</v>
      </c>
      <c r="B136" s="20">
        <v>1427</v>
      </c>
      <c r="C136" s="21">
        <v>-4.3645000000000003E-2</v>
      </c>
      <c r="D136" s="22">
        <v>-9.4398200000000002E-2</v>
      </c>
      <c r="E136" s="22">
        <v>7.1082000000000003E-3</v>
      </c>
      <c r="F136" s="20">
        <v>9.1841900000000004E-2</v>
      </c>
      <c r="H136" s="20">
        <v>1427</v>
      </c>
      <c r="I136" s="21">
        <v>-4.5696399999999998E-2</v>
      </c>
      <c r="J136" s="22">
        <v>-0.10987</v>
      </c>
      <c r="K136" s="22">
        <v>1.8477199999999999E-2</v>
      </c>
      <c r="L136" s="20">
        <v>0.16268199999999999</v>
      </c>
    </row>
    <row r="137" spans="1:12" x14ac:dyDescent="0.25">
      <c r="A137" s="24" t="s">
        <v>139</v>
      </c>
      <c r="B137" s="20">
        <v>1427</v>
      </c>
      <c r="C137" s="21">
        <v>-4.7669900000000001E-2</v>
      </c>
      <c r="D137" s="22">
        <v>-9.8598099999999994E-2</v>
      </c>
      <c r="E137" s="22">
        <v>3.2582000000000002E-3</v>
      </c>
      <c r="F137" s="20">
        <v>6.6545900000000005E-2</v>
      </c>
      <c r="H137" s="20">
        <v>1427</v>
      </c>
      <c r="I137" s="21">
        <v>-5.1021999999999998E-2</v>
      </c>
      <c r="J137" s="22">
        <v>-0.1148163</v>
      </c>
      <c r="K137" s="22">
        <v>1.27723E-2</v>
      </c>
      <c r="L137" s="20">
        <v>0.11689430000000001</v>
      </c>
    </row>
    <row r="138" spans="1:12" x14ac:dyDescent="0.25">
      <c r="A138" s="24" t="s">
        <v>140</v>
      </c>
      <c r="B138" s="20">
        <v>1427</v>
      </c>
      <c r="C138" s="21">
        <v>4.0435999999999996E-3</v>
      </c>
      <c r="D138" s="22">
        <v>-4.5561299999999999E-2</v>
      </c>
      <c r="E138" s="22">
        <v>5.3648399999999999E-2</v>
      </c>
      <c r="F138" s="20">
        <v>0.8729787</v>
      </c>
      <c r="H138" s="20">
        <v>1427</v>
      </c>
      <c r="I138" s="21">
        <v>7.1621999999999996E-3</v>
      </c>
      <c r="J138" s="22">
        <v>-5.4510299999999998E-2</v>
      </c>
      <c r="K138" s="22">
        <v>6.8834699999999999E-2</v>
      </c>
      <c r="L138" s="20">
        <v>0.81982650000000001</v>
      </c>
    </row>
    <row r="139" spans="1:12" x14ac:dyDescent="0.25">
      <c r="A139" s="24" t="s">
        <v>141</v>
      </c>
      <c r="B139" s="20">
        <v>1427</v>
      </c>
      <c r="C139" s="21">
        <v>2.4829500000000001E-2</v>
      </c>
      <c r="D139" s="22">
        <v>-2.5599E-2</v>
      </c>
      <c r="E139" s="22">
        <v>7.5258000000000005E-2</v>
      </c>
      <c r="F139" s="20">
        <v>0.33428210000000003</v>
      </c>
      <c r="H139" s="20">
        <v>1427</v>
      </c>
      <c r="I139" s="21">
        <v>3.8072000000000002E-3</v>
      </c>
      <c r="J139" s="22">
        <v>-6.0991900000000002E-2</v>
      </c>
      <c r="K139" s="22">
        <v>6.8606399999999998E-2</v>
      </c>
      <c r="L139" s="20">
        <v>0.9082597</v>
      </c>
    </row>
    <row r="140" spans="1:12" x14ac:dyDescent="0.25">
      <c r="A140" s="24" t="s">
        <v>142</v>
      </c>
      <c r="B140" s="20">
        <v>1427</v>
      </c>
      <c r="C140" s="21">
        <v>2.77215E-2</v>
      </c>
      <c r="D140" s="22">
        <v>-2.70262E-2</v>
      </c>
      <c r="E140" s="22">
        <v>8.2469200000000006E-2</v>
      </c>
      <c r="F140" s="20">
        <v>0.32074390000000003</v>
      </c>
      <c r="H140" s="20">
        <v>1427</v>
      </c>
      <c r="I140" s="21">
        <v>-5.3803000000000002E-3</v>
      </c>
      <c r="J140" s="22">
        <v>-6.7832100000000006E-2</v>
      </c>
      <c r="K140" s="22">
        <v>5.7071400000000001E-2</v>
      </c>
      <c r="L140" s="20">
        <v>0.86582170000000003</v>
      </c>
    </row>
    <row r="141" spans="1:12" x14ac:dyDescent="0.25">
      <c r="A141" s="24" t="s">
        <v>143</v>
      </c>
      <c r="B141" s="20">
        <v>1427</v>
      </c>
      <c r="C141" s="21">
        <v>-1.8914E-2</v>
      </c>
      <c r="D141" s="22">
        <v>-6.6028299999999998E-2</v>
      </c>
      <c r="E141" s="22">
        <v>2.8200300000000001E-2</v>
      </c>
      <c r="F141" s="20">
        <v>0.43112119999999998</v>
      </c>
      <c r="H141" s="20">
        <v>1427</v>
      </c>
      <c r="I141" s="21">
        <v>8.6152999999999993E-3</v>
      </c>
      <c r="J141" s="22">
        <v>-4.8988900000000002E-2</v>
      </c>
      <c r="K141" s="22">
        <v>6.6219500000000001E-2</v>
      </c>
      <c r="L141" s="20">
        <v>0.76927239999999997</v>
      </c>
    </row>
    <row r="142" spans="1:12" x14ac:dyDescent="0.25">
      <c r="A142" s="24" t="s">
        <v>144</v>
      </c>
      <c r="B142" s="20">
        <v>1427</v>
      </c>
      <c r="C142" s="21">
        <v>-1.8548700000000001E-2</v>
      </c>
      <c r="D142" s="22">
        <v>-6.5787499999999999E-2</v>
      </c>
      <c r="E142" s="22">
        <v>2.869E-2</v>
      </c>
      <c r="F142" s="20">
        <v>0.44127569999999999</v>
      </c>
      <c r="H142" s="20">
        <v>1427</v>
      </c>
      <c r="I142" s="21">
        <v>1.0378200000000001E-2</v>
      </c>
      <c r="J142" s="22">
        <v>-4.6538599999999999E-2</v>
      </c>
      <c r="K142" s="22">
        <v>6.7295099999999997E-2</v>
      </c>
      <c r="L142" s="20">
        <v>0.72063100000000002</v>
      </c>
    </row>
    <row r="143" spans="1:12" x14ac:dyDescent="0.25">
      <c r="A143" s="24" t="s">
        <v>145</v>
      </c>
      <c r="B143" s="20">
        <v>1427</v>
      </c>
      <c r="C143" s="21">
        <v>-6.4999999999999997E-3</v>
      </c>
      <c r="D143" s="22">
        <v>-5.8792499999999998E-2</v>
      </c>
      <c r="E143" s="22">
        <v>4.5792600000000003E-2</v>
      </c>
      <c r="F143" s="20">
        <v>0.80739620000000001</v>
      </c>
      <c r="H143" s="20">
        <v>1427</v>
      </c>
      <c r="I143" s="21">
        <v>-1.5816000000000001E-3</v>
      </c>
      <c r="J143" s="22">
        <v>-6.6169000000000006E-2</v>
      </c>
      <c r="K143" s="22">
        <v>6.3005800000000001E-2</v>
      </c>
      <c r="L143" s="20">
        <v>0.96169420000000005</v>
      </c>
    </row>
    <row r="144" spans="1:12" x14ac:dyDescent="0.25">
      <c r="A144" s="24" t="s">
        <v>146</v>
      </c>
      <c r="B144" s="20">
        <v>1427</v>
      </c>
      <c r="C144" s="21">
        <v>9.5385999999999995E-3</v>
      </c>
      <c r="D144" s="22">
        <v>-3.7908200000000003E-2</v>
      </c>
      <c r="E144" s="22">
        <v>5.6985399999999999E-2</v>
      </c>
      <c r="F144" s="20">
        <v>0.6933705</v>
      </c>
      <c r="H144" s="20">
        <v>1427</v>
      </c>
      <c r="I144" s="21">
        <v>-8.1285999999999997E-3</v>
      </c>
      <c r="J144" s="22">
        <v>-6.8247299999999997E-2</v>
      </c>
      <c r="K144" s="22">
        <v>5.1990099999999997E-2</v>
      </c>
      <c r="L144" s="20">
        <v>0.79086920000000005</v>
      </c>
    </row>
    <row r="145" spans="1:12" x14ac:dyDescent="0.25">
      <c r="A145" s="24" t="s">
        <v>147</v>
      </c>
      <c r="B145" s="20">
        <v>1427</v>
      </c>
      <c r="C145" s="21">
        <v>1.3676199999999999E-2</v>
      </c>
      <c r="D145" s="22">
        <v>-4.0042500000000002E-2</v>
      </c>
      <c r="E145" s="22">
        <v>6.7394999999999997E-2</v>
      </c>
      <c r="F145" s="20">
        <v>0.61756580000000005</v>
      </c>
      <c r="H145" s="20">
        <v>1427</v>
      </c>
      <c r="I145" s="21">
        <v>-6.8214E-3</v>
      </c>
      <c r="J145" s="22">
        <v>-6.4696699999999996E-2</v>
      </c>
      <c r="K145" s="22">
        <v>5.1053800000000003E-2</v>
      </c>
      <c r="L145" s="20">
        <v>0.81718650000000004</v>
      </c>
    </row>
    <row r="146" spans="1:12" x14ac:dyDescent="0.25">
      <c r="A146" s="24" t="s">
        <v>148</v>
      </c>
      <c r="B146" s="20">
        <v>1427</v>
      </c>
      <c r="C146" s="21">
        <v>-6.7885000000000003E-3</v>
      </c>
      <c r="D146" s="22">
        <v>-5.56392E-2</v>
      </c>
      <c r="E146" s="22">
        <v>4.2062200000000001E-2</v>
      </c>
      <c r="F146" s="20">
        <v>0.7852015</v>
      </c>
      <c r="H146" s="20">
        <v>1427</v>
      </c>
      <c r="I146" s="21">
        <v>6.4779E-3</v>
      </c>
      <c r="J146" s="22">
        <v>-4.96546E-2</v>
      </c>
      <c r="K146" s="22">
        <v>6.2610499999999999E-2</v>
      </c>
      <c r="L146" s="20">
        <v>0.82093669999999996</v>
      </c>
    </row>
    <row r="147" spans="1:12" x14ac:dyDescent="0.25">
      <c r="A147" s="24" t="s">
        <v>149</v>
      </c>
      <c r="B147" s="20">
        <v>1427</v>
      </c>
      <c r="C147" s="21">
        <v>-4.411E-3</v>
      </c>
      <c r="D147" s="22">
        <v>-5.5592099999999998E-2</v>
      </c>
      <c r="E147" s="22">
        <v>4.6770100000000002E-2</v>
      </c>
      <c r="F147" s="20">
        <v>0.86577210000000004</v>
      </c>
      <c r="H147" s="20">
        <v>1427</v>
      </c>
      <c r="I147" s="21">
        <v>1.3370099999999999E-2</v>
      </c>
      <c r="J147" s="22">
        <v>-4.3777200000000002E-2</v>
      </c>
      <c r="K147" s="22">
        <v>7.0517499999999997E-2</v>
      </c>
      <c r="L147" s="20">
        <v>0.64634449999999999</v>
      </c>
    </row>
    <row r="148" spans="1:12" x14ac:dyDescent="0.25">
      <c r="A148" s="24" t="s">
        <v>150</v>
      </c>
      <c r="B148" s="20">
        <v>1427</v>
      </c>
      <c r="C148" s="21">
        <v>-5.1212000000000002E-3</v>
      </c>
      <c r="D148" s="22">
        <v>-5.9065300000000001E-2</v>
      </c>
      <c r="E148" s="22">
        <v>4.8822999999999998E-2</v>
      </c>
      <c r="F148" s="20">
        <v>0.85229279999999996</v>
      </c>
      <c r="H148" s="20">
        <v>1427</v>
      </c>
      <c r="I148" s="21">
        <v>-2.5788200000000001E-2</v>
      </c>
      <c r="J148" s="22">
        <v>-8.79799E-2</v>
      </c>
      <c r="K148" s="22">
        <v>3.6403600000000001E-2</v>
      </c>
      <c r="L148" s="20">
        <v>0.41612189999999999</v>
      </c>
    </row>
    <row r="149" spans="1:12" x14ac:dyDescent="0.25">
      <c r="A149" s="24" t="s">
        <v>151</v>
      </c>
      <c r="B149" s="20">
        <v>1427</v>
      </c>
      <c r="C149" s="21">
        <v>-3.0081999999999999E-3</v>
      </c>
      <c r="D149" s="22">
        <v>-5.0053599999999997E-2</v>
      </c>
      <c r="E149" s="22">
        <v>4.4037300000000001E-2</v>
      </c>
      <c r="F149" s="20">
        <v>0.90020029999999995</v>
      </c>
      <c r="H149" s="20">
        <v>1427</v>
      </c>
      <c r="I149" s="21">
        <v>-4.2075000000000003E-3</v>
      </c>
      <c r="J149" s="22">
        <v>-6.2836000000000003E-2</v>
      </c>
      <c r="K149" s="22">
        <v>5.4420999999999997E-2</v>
      </c>
      <c r="L149" s="20">
        <v>0.88806430000000003</v>
      </c>
    </row>
    <row r="150" spans="1:12" x14ac:dyDescent="0.25">
      <c r="A150" s="24" t="s">
        <v>152</v>
      </c>
      <c r="B150" s="20">
        <v>1427</v>
      </c>
      <c r="C150" s="21">
        <v>1.08165E-2</v>
      </c>
      <c r="D150" s="22">
        <v>-3.9974299999999997E-2</v>
      </c>
      <c r="E150" s="22">
        <v>6.1607299999999997E-2</v>
      </c>
      <c r="F150" s="20">
        <v>0.67618940000000005</v>
      </c>
      <c r="H150" s="20">
        <v>1427</v>
      </c>
      <c r="I150" s="21">
        <v>-5.6845999999999997E-3</v>
      </c>
      <c r="J150" s="22">
        <v>-6.5070199999999995E-2</v>
      </c>
      <c r="K150" s="22">
        <v>5.3700999999999999E-2</v>
      </c>
      <c r="L150" s="20">
        <v>0.85107900000000003</v>
      </c>
    </row>
    <row r="151" spans="1:12" x14ac:dyDescent="0.25">
      <c r="A151" s="24" t="s">
        <v>153</v>
      </c>
      <c r="B151" s="20">
        <v>1427</v>
      </c>
      <c r="C151" s="21">
        <v>-8.5640999999999998E-3</v>
      </c>
      <c r="D151" s="22">
        <v>-5.6729500000000002E-2</v>
      </c>
      <c r="E151" s="22">
        <v>3.9601400000000002E-2</v>
      </c>
      <c r="F151" s="20">
        <v>0.72729840000000001</v>
      </c>
      <c r="H151" s="20">
        <v>1427</v>
      </c>
      <c r="I151" s="21">
        <v>3.6270999999999999E-3</v>
      </c>
      <c r="J151" s="22">
        <v>-5.47546E-2</v>
      </c>
      <c r="K151" s="22">
        <v>6.2008800000000003E-2</v>
      </c>
      <c r="L151" s="20">
        <v>0.90301849999999995</v>
      </c>
    </row>
    <row r="152" spans="1:12" x14ac:dyDescent="0.25">
      <c r="A152" s="24" t="s">
        <v>154</v>
      </c>
      <c r="B152" s="20">
        <v>1427</v>
      </c>
      <c r="C152" s="21">
        <v>-8.4498000000000004E-3</v>
      </c>
      <c r="D152" s="22">
        <v>-5.6829200000000003E-2</v>
      </c>
      <c r="E152" s="22">
        <v>3.9929600000000003E-2</v>
      </c>
      <c r="F152" s="20">
        <v>0.73193949999999997</v>
      </c>
      <c r="H152" s="20">
        <v>1427</v>
      </c>
      <c r="I152" s="21">
        <v>7.7793000000000003E-3</v>
      </c>
      <c r="J152" s="22">
        <v>-5.0775500000000001E-2</v>
      </c>
      <c r="K152" s="22">
        <v>6.6334199999999996E-2</v>
      </c>
      <c r="L152" s="20">
        <v>0.79442690000000005</v>
      </c>
    </row>
    <row r="153" spans="1:12" x14ac:dyDescent="0.25">
      <c r="A153" s="24" t="s">
        <v>155</v>
      </c>
      <c r="B153" s="20">
        <v>1427</v>
      </c>
      <c r="C153" s="21">
        <v>6.7805000000000001E-3</v>
      </c>
      <c r="D153" s="22">
        <v>-4.31869E-2</v>
      </c>
      <c r="E153" s="22">
        <v>5.6747899999999997E-2</v>
      </c>
      <c r="F153" s="20">
        <v>0.79013089999999997</v>
      </c>
      <c r="H153" s="20">
        <v>1427</v>
      </c>
      <c r="I153" s="21">
        <v>-1.6744700000000001E-2</v>
      </c>
      <c r="J153" s="22">
        <v>-7.71125E-2</v>
      </c>
      <c r="K153" s="22">
        <v>4.3623099999999998E-2</v>
      </c>
      <c r="L153" s="20">
        <v>0.58644660000000004</v>
      </c>
    </row>
    <row r="154" spans="1:12" x14ac:dyDescent="0.25">
      <c r="A154" s="24" t="s">
        <v>156</v>
      </c>
      <c r="B154" s="20">
        <v>1427</v>
      </c>
      <c r="C154" s="21">
        <v>2.0135999999999999E-3</v>
      </c>
      <c r="D154" s="22">
        <v>-4.3488600000000002E-2</v>
      </c>
      <c r="E154" s="22">
        <v>4.7515799999999997E-2</v>
      </c>
      <c r="F154" s="20">
        <v>0.93083519999999997</v>
      </c>
      <c r="H154" s="20">
        <v>1427</v>
      </c>
      <c r="I154" s="21">
        <v>1.2570000000000001E-3</v>
      </c>
      <c r="J154" s="22">
        <v>-5.61778E-2</v>
      </c>
      <c r="K154" s="22">
        <v>5.8691800000000002E-2</v>
      </c>
      <c r="L154" s="20">
        <v>0.96576220000000002</v>
      </c>
    </row>
    <row r="155" spans="1:12" x14ac:dyDescent="0.25">
      <c r="A155" s="24" t="s">
        <v>157</v>
      </c>
      <c r="B155" s="20">
        <v>1427</v>
      </c>
      <c r="C155" s="21">
        <v>5.4282000000000002E-3</v>
      </c>
      <c r="D155" s="22">
        <v>-4.5253599999999998E-2</v>
      </c>
      <c r="E155" s="22">
        <v>5.611E-2</v>
      </c>
      <c r="F155" s="20">
        <v>0.83362009999999998</v>
      </c>
      <c r="H155" s="20">
        <v>1427</v>
      </c>
      <c r="I155" s="21">
        <v>-8.0166999999999999E-3</v>
      </c>
      <c r="J155" s="22">
        <v>-6.6161499999999998E-2</v>
      </c>
      <c r="K155" s="22">
        <v>5.0128100000000002E-2</v>
      </c>
      <c r="L155" s="20">
        <v>0.78684480000000001</v>
      </c>
    </row>
    <row r="156" spans="1:12" x14ac:dyDescent="0.25">
      <c r="A156" s="24" t="s">
        <v>158</v>
      </c>
      <c r="B156" s="20">
        <v>1427</v>
      </c>
      <c r="C156" s="21">
        <v>-9.5554000000000004E-3</v>
      </c>
      <c r="D156" s="22">
        <v>-5.87144E-2</v>
      </c>
      <c r="E156" s="22">
        <v>3.9603699999999999E-2</v>
      </c>
      <c r="F156" s="20">
        <v>0.70303879999999996</v>
      </c>
      <c r="H156" s="20">
        <v>1427</v>
      </c>
      <c r="I156" s="21">
        <v>2.8917000000000001E-3</v>
      </c>
      <c r="J156" s="22">
        <v>-5.6425299999999998E-2</v>
      </c>
      <c r="K156" s="22">
        <v>6.2208600000000003E-2</v>
      </c>
      <c r="L156" s="20">
        <v>0.92382880000000001</v>
      </c>
    </row>
    <row r="157" spans="1:12" x14ac:dyDescent="0.25">
      <c r="A157" s="24" t="s">
        <v>159</v>
      </c>
      <c r="B157" s="20">
        <v>1427</v>
      </c>
      <c r="C157" s="21">
        <v>-8.4708000000000006E-3</v>
      </c>
      <c r="D157" s="22">
        <v>-5.7491199999999999E-2</v>
      </c>
      <c r="E157" s="22">
        <v>4.0549700000000001E-2</v>
      </c>
      <c r="F157" s="20">
        <v>0.73468009999999995</v>
      </c>
      <c r="H157" s="20">
        <v>1427</v>
      </c>
      <c r="I157" s="21">
        <v>6.8799000000000004E-3</v>
      </c>
      <c r="J157" s="22">
        <v>-5.2668800000000002E-2</v>
      </c>
      <c r="K157" s="22">
        <v>6.6428600000000004E-2</v>
      </c>
      <c r="L157" s="20">
        <v>0.82073890000000005</v>
      </c>
    </row>
    <row r="158" spans="1:12" x14ac:dyDescent="0.25">
      <c r="A158" s="24" t="s">
        <v>160</v>
      </c>
      <c r="B158" s="20">
        <v>1427</v>
      </c>
      <c r="C158" s="21">
        <v>1.9884999999999998E-3</v>
      </c>
      <c r="D158" s="22">
        <v>-4.6609699999999997E-2</v>
      </c>
      <c r="E158" s="22">
        <v>5.0586800000000001E-2</v>
      </c>
      <c r="F158" s="20">
        <v>0.93603689999999995</v>
      </c>
      <c r="H158" s="20">
        <v>1427</v>
      </c>
      <c r="I158" s="21">
        <v>-2.0077899999999999E-2</v>
      </c>
      <c r="J158" s="22">
        <v>-7.9825199999999999E-2</v>
      </c>
      <c r="K158" s="22">
        <v>3.96694E-2</v>
      </c>
      <c r="L158" s="20">
        <v>0.50987110000000002</v>
      </c>
    </row>
    <row r="159" spans="1:12" x14ac:dyDescent="0.25">
      <c r="A159" s="24" t="s">
        <v>161</v>
      </c>
      <c r="B159" s="20">
        <v>1427</v>
      </c>
      <c r="C159" s="21">
        <v>1.69289E-2</v>
      </c>
      <c r="D159" s="22">
        <v>-3.5241000000000001E-2</v>
      </c>
      <c r="E159" s="22">
        <v>6.9098800000000002E-2</v>
      </c>
      <c r="F159" s="20">
        <v>0.52452460000000001</v>
      </c>
      <c r="H159" s="20">
        <v>1427</v>
      </c>
      <c r="I159" s="21">
        <v>1.1102799999999999E-2</v>
      </c>
      <c r="J159" s="22">
        <v>-5.4379799999999999E-2</v>
      </c>
      <c r="K159" s="22">
        <v>7.6585399999999998E-2</v>
      </c>
      <c r="L159" s="20">
        <v>0.73948239999999998</v>
      </c>
    </row>
    <row r="160" spans="1:12" x14ac:dyDescent="0.25">
      <c r="A160" s="24" t="s">
        <v>162</v>
      </c>
      <c r="B160" s="20">
        <v>1427</v>
      </c>
      <c r="C160" s="21">
        <v>4.1135100000000001E-2</v>
      </c>
      <c r="D160" s="22">
        <v>-1.12292E-2</v>
      </c>
      <c r="E160" s="22">
        <v>9.3499299999999994E-2</v>
      </c>
      <c r="F160" s="20">
        <v>0.1235449</v>
      </c>
      <c r="H160" s="20">
        <v>1427</v>
      </c>
      <c r="I160" s="21">
        <v>1.8184700000000002E-2</v>
      </c>
      <c r="J160" s="22">
        <v>-4.7398599999999999E-2</v>
      </c>
      <c r="K160" s="22">
        <v>8.3767999999999995E-2</v>
      </c>
      <c r="L160" s="20">
        <v>0.58658429999999995</v>
      </c>
    </row>
    <row r="161" spans="1:12" x14ac:dyDescent="0.25">
      <c r="A161" s="24" t="s">
        <v>163</v>
      </c>
      <c r="B161" s="20">
        <v>1427</v>
      </c>
      <c r="C161" s="21">
        <v>-5.0615199999999999E-2</v>
      </c>
      <c r="D161" s="22">
        <v>-0.1037811</v>
      </c>
      <c r="E161" s="22">
        <v>2.5508000000000002E-3</v>
      </c>
      <c r="F161" s="20">
        <v>6.2034499999999999E-2</v>
      </c>
      <c r="H161" s="20">
        <v>1427</v>
      </c>
      <c r="I161" s="21">
        <v>-3.95538E-2</v>
      </c>
      <c r="J161" s="22">
        <v>-0.1075049</v>
      </c>
      <c r="K161" s="22">
        <v>2.8397200000000001E-2</v>
      </c>
      <c r="L161" s="20">
        <v>0.25370589999999998</v>
      </c>
    </row>
    <row r="162" spans="1:12" x14ac:dyDescent="0.25">
      <c r="A162" s="24" t="s">
        <v>164</v>
      </c>
      <c r="B162" s="20">
        <v>1427</v>
      </c>
      <c r="C162" s="21">
        <v>-5.1680700000000003E-2</v>
      </c>
      <c r="D162" s="22">
        <v>-0.1034847</v>
      </c>
      <c r="E162" s="22">
        <v>1.2329999999999999E-4</v>
      </c>
      <c r="F162" s="20">
        <v>5.0546800000000003E-2</v>
      </c>
      <c r="H162" s="20">
        <v>1427</v>
      </c>
      <c r="I162" s="21">
        <v>-4.8876299999999998E-2</v>
      </c>
      <c r="J162" s="22">
        <v>-0.11703470000000001</v>
      </c>
      <c r="K162" s="22">
        <v>1.92821E-2</v>
      </c>
      <c r="L162" s="20">
        <v>0.15973850000000001</v>
      </c>
    </row>
    <row r="163" spans="1:12" x14ac:dyDescent="0.25">
      <c r="A163" s="24" t="s">
        <v>165</v>
      </c>
      <c r="B163" s="20">
        <v>1427</v>
      </c>
      <c r="C163" s="21">
        <v>2.0350799999999999E-2</v>
      </c>
      <c r="D163" s="22">
        <v>-3.5319900000000001E-2</v>
      </c>
      <c r="E163" s="22">
        <v>7.6021500000000006E-2</v>
      </c>
      <c r="F163" s="20">
        <v>0.47343600000000002</v>
      </c>
      <c r="H163" s="20">
        <v>1427</v>
      </c>
      <c r="I163" s="21">
        <v>5.0376299999999999E-2</v>
      </c>
      <c r="J163" s="22">
        <v>-1.61204E-2</v>
      </c>
      <c r="K163" s="22">
        <v>0.11687309999999999</v>
      </c>
      <c r="L163" s="20">
        <v>0.13747699999999999</v>
      </c>
    </row>
    <row r="164" spans="1:12" x14ac:dyDescent="0.25">
      <c r="A164" s="24" t="s">
        <v>166</v>
      </c>
      <c r="B164" s="20">
        <v>1427</v>
      </c>
      <c r="C164" s="21">
        <v>5.9757999999999999E-3</v>
      </c>
      <c r="D164" s="22">
        <v>-4.4932600000000003E-2</v>
      </c>
      <c r="E164" s="22">
        <v>5.6884200000000003E-2</v>
      </c>
      <c r="F164" s="20">
        <v>0.81791959999999997</v>
      </c>
      <c r="H164" s="20">
        <v>1427</v>
      </c>
      <c r="I164" s="21">
        <v>3.8242100000000001E-2</v>
      </c>
      <c r="J164" s="22">
        <v>-1.6558900000000001E-2</v>
      </c>
      <c r="K164" s="22">
        <v>9.3043000000000001E-2</v>
      </c>
      <c r="L164" s="20">
        <v>0.17124590000000001</v>
      </c>
    </row>
    <row r="165" spans="1:12" x14ac:dyDescent="0.25">
      <c r="A165" s="24" t="s">
        <v>167</v>
      </c>
      <c r="B165" s="20">
        <v>1427</v>
      </c>
      <c r="C165" s="21">
        <v>-2.6293E-2</v>
      </c>
      <c r="D165" s="22">
        <v>-7.3972399999999994E-2</v>
      </c>
      <c r="E165" s="22">
        <v>2.13863E-2</v>
      </c>
      <c r="F165" s="20">
        <v>0.27954390000000001</v>
      </c>
      <c r="H165" s="20">
        <v>1427</v>
      </c>
      <c r="I165" s="21">
        <v>-2.2388499999999999E-2</v>
      </c>
      <c r="J165" s="22">
        <v>-8.5883799999999996E-2</v>
      </c>
      <c r="K165" s="22">
        <v>4.1106799999999999E-2</v>
      </c>
      <c r="L165" s="20">
        <v>0.48925400000000002</v>
      </c>
    </row>
    <row r="166" spans="1:12" x14ac:dyDescent="0.25">
      <c r="A166" s="24" t="s">
        <v>168</v>
      </c>
      <c r="B166" s="20">
        <v>1427</v>
      </c>
      <c r="C166" s="21">
        <v>-3.1389999999999999E-3</v>
      </c>
      <c r="D166" s="22">
        <v>-4.7522599999999998E-2</v>
      </c>
      <c r="E166" s="22">
        <v>4.1244700000000002E-2</v>
      </c>
      <c r="F166" s="20">
        <v>0.88967969999999996</v>
      </c>
      <c r="H166" s="20">
        <v>1427</v>
      </c>
      <c r="I166" s="21">
        <v>-3.1397799999999997E-2</v>
      </c>
      <c r="J166" s="22">
        <v>-8.8066000000000005E-2</v>
      </c>
      <c r="K166" s="22">
        <v>2.5270299999999999E-2</v>
      </c>
      <c r="L166" s="20">
        <v>0.27727610000000003</v>
      </c>
    </row>
    <row r="167" spans="1:12" x14ac:dyDescent="0.25">
      <c r="A167" s="24" t="s">
        <v>169</v>
      </c>
      <c r="B167" s="20">
        <v>1427</v>
      </c>
      <c r="C167" s="21">
        <v>-1.182E-4</v>
      </c>
      <c r="D167" s="22">
        <v>-4.4939600000000003E-2</v>
      </c>
      <c r="E167" s="22">
        <v>4.4703100000000003E-2</v>
      </c>
      <c r="F167" s="20">
        <v>0.99587270000000006</v>
      </c>
      <c r="H167" s="20">
        <v>1427</v>
      </c>
      <c r="I167" s="21">
        <v>-3.25282E-2</v>
      </c>
      <c r="J167" s="22">
        <v>-9.0898900000000005E-2</v>
      </c>
      <c r="K167" s="22">
        <v>2.58426E-2</v>
      </c>
      <c r="L167" s="20">
        <v>0.2745088</v>
      </c>
    </row>
    <row r="168" spans="1:12" x14ac:dyDescent="0.25">
      <c r="A168" s="24" t="s">
        <v>170</v>
      </c>
      <c r="B168" s="20">
        <v>1427</v>
      </c>
      <c r="C168" s="21">
        <v>-8.7887E-3</v>
      </c>
      <c r="D168" s="22">
        <v>-5.3048600000000001E-2</v>
      </c>
      <c r="E168" s="22">
        <v>3.5471099999999998E-2</v>
      </c>
      <c r="F168" s="20">
        <v>0.69694599999999995</v>
      </c>
      <c r="H168" s="20">
        <v>1427</v>
      </c>
      <c r="I168" s="21">
        <v>-2.5166999999999998E-2</v>
      </c>
      <c r="J168" s="22">
        <v>-7.9059599999999994E-2</v>
      </c>
      <c r="K168" s="22">
        <v>2.8725500000000001E-2</v>
      </c>
      <c r="L168" s="20">
        <v>0.35979250000000002</v>
      </c>
    </row>
    <row r="169" spans="1:12" x14ac:dyDescent="0.25">
      <c r="A169" s="24" t="s">
        <v>171</v>
      </c>
      <c r="B169" s="20">
        <v>1427</v>
      </c>
      <c r="C169" s="21">
        <v>3.5587599999999997E-2</v>
      </c>
      <c r="D169" s="22">
        <v>-2.02513E-2</v>
      </c>
      <c r="E169" s="22">
        <v>9.1426499999999994E-2</v>
      </c>
      <c r="F169" s="20">
        <v>0.21143039999999999</v>
      </c>
      <c r="H169" s="20">
        <v>1427</v>
      </c>
      <c r="I169" s="21">
        <v>6.8484000000000003E-2</v>
      </c>
      <c r="J169" s="22">
        <v>-1.70855E-2</v>
      </c>
      <c r="K169" s="22">
        <v>0.15405360000000001</v>
      </c>
      <c r="L169" s="20">
        <v>0.11664670000000001</v>
      </c>
    </row>
    <row r="170" spans="1:12" x14ac:dyDescent="0.25">
      <c r="A170" s="24" t="s">
        <v>172</v>
      </c>
      <c r="B170" s="20">
        <v>1427</v>
      </c>
      <c r="C170" s="21">
        <v>-5.6150999999999996E-3</v>
      </c>
      <c r="D170" s="22">
        <v>-5.0970399999999999E-2</v>
      </c>
      <c r="E170" s="22">
        <v>3.9740200000000003E-2</v>
      </c>
      <c r="F170" s="20">
        <v>0.80815230000000005</v>
      </c>
      <c r="H170" s="20">
        <v>1427</v>
      </c>
      <c r="I170" s="21">
        <v>7.7019999999999996E-4</v>
      </c>
      <c r="J170" s="22">
        <v>-5.5587900000000003E-2</v>
      </c>
      <c r="K170" s="22">
        <v>5.7128199999999997E-2</v>
      </c>
      <c r="L170" s="20">
        <v>0.97861779999999998</v>
      </c>
    </row>
    <row r="171" spans="1:12" x14ac:dyDescent="0.25">
      <c r="A171" s="24" t="s">
        <v>173</v>
      </c>
      <c r="B171" s="20">
        <v>1427</v>
      </c>
      <c r="C171" s="21">
        <v>-1.7092900000000001E-2</v>
      </c>
      <c r="D171" s="22">
        <v>-6.2232599999999999E-2</v>
      </c>
      <c r="E171" s="22">
        <v>2.8046700000000001E-2</v>
      </c>
      <c r="F171" s="20">
        <v>0.45771869999999998</v>
      </c>
      <c r="H171" s="20">
        <v>1427</v>
      </c>
      <c r="I171" s="21">
        <v>-1.63232E-2</v>
      </c>
      <c r="J171" s="22">
        <v>-7.3105000000000003E-2</v>
      </c>
      <c r="K171" s="22">
        <v>4.0458599999999997E-2</v>
      </c>
      <c r="L171" s="20">
        <v>0.57289959999999995</v>
      </c>
    </row>
    <row r="172" spans="1:12" x14ac:dyDescent="0.25">
      <c r="A172" s="24" t="s">
        <v>174</v>
      </c>
      <c r="B172" s="20">
        <v>1427</v>
      </c>
      <c r="C172" s="21">
        <v>-1.19997E-2</v>
      </c>
      <c r="D172" s="22">
        <v>-5.8688799999999999E-2</v>
      </c>
      <c r="E172" s="22">
        <v>3.4689400000000002E-2</v>
      </c>
      <c r="F172" s="20">
        <v>0.61422189999999999</v>
      </c>
      <c r="H172" s="20">
        <v>1427</v>
      </c>
      <c r="I172" s="21">
        <v>-1.7641400000000002E-2</v>
      </c>
      <c r="J172" s="22">
        <v>-7.5252299999999994E-2</v>
      </c>
      <c r="K172" s="22">
        <v>3.9969400000000002E-2</v>
      </c>
      <c r="L172" s="20">
        <v>0.54814300000000005</v>
      </c>
    </row>
    <row r="173" spans="1:12" x14ac:dyDescent="0.25">
      <c r="A173" s="24" t="s">
        <v>175</v>
      </c>
      <c r="B173" s="20">
        <v>1427</v>
      </c>
      <c r="C173" s="21">
        <v>-2.25957E-2</v>
      </c>
      <c r="D173" s="22">
        <v>-6.6795999999999994E-2</v>
      </c>
      <c r="E173" s="22">
        <v>2.1604700000000001E-2</v>
      </c>
      <c r="F173" s="20">
        <v>0.3161233</v>
      </c>
      <c r="H173" s="20">
        <v>1427</v>
      </c>
      <c r="I173" s="21">
        <v>-5.4539999999999996E-3</v>
      </c>
      <c r="J173" s="22">
        <v>-6.2727500000000005E-2</v>
      </c>
      <c r="K173" s="22">
        <v>5.1819400000000002E-2</v>
      </c>
      <c r="L173" s="20">
        <v>0.85184159999999998</v>
      </c>
    </row>
    <row r="174" spans="1:12" x14ac:dyDescent="0.25">
      <c r="A174" s="24" t="s">
        <v>176</v>
      </c>
      <c r="B174" s="20">
        <v>1427</v>
      </c>
      <c r="C174" s="21">
        <v>2.9415699999999999E-2</v>
      </c>
      <c r="D174" s="22">
        <v>-1.50215E-2</v>
      </c>
      <c r="E174" s="22">
        <v>7.3852899999999999E-2</v>
      </c>
      <c r="F174" s="20">
        <v>0.19431609999999999</v>
      </c>
      <c r="H174" s="20">
        <v>1427</v>
      </c>
      <c r="I174" s="21">
        <v>2.3914100000000001E-2</v>
      </c>
      <c r="J174" s="22">
        <v>-3.2160599999999998E-2</v>
      </c>
      <c r="K174" s="22">
        <v>7.9988799999999999E-2</v>
      </c>
      <c r="L174" s="20">
        <v>0.40296999999999999</v>
      </c>
    </row>
    <row r="175" spans="1:12" x14ac:dyDescent="0.25">
      <c r="A175" s="24" t="s">
        <v>177</v>
      </c>
      <c r="B175" s="20">
        <v>1427</v>
      </c>
      <c r="C175" s="21">
        <v>3.60544E-2</v>
      </c>
      <c r="D175" s="22">
        <v>-1.44032E-2</v>
      </c>
      <c r="E175" s="22">
        <v>8.6512000000000006E-2</v>
      </c>
      <c r="F175" s="20">
        <v>0.16122729999999999</v>
      </c>
      <c r="H175" s="20">
        <v>1427</v>
      </c>
      <c r="I175" s="21">
        <v>1.4735399999999999E-2</v>
      </c>
      <c r="J175" s="22">
        <v>-4.9604200000000001E-2</v>
      </c>
      <c r="K175" s="22">
        <v>7.9075099999999995E-2</v>
      </c>
      <c r="L175" s="20">
        <v>0.65330759999999999</v>
      </c>
    </row>
    <row r="176" spans="1:12" x14ac:dyDescent="0.25">
      <c r="A176" s="24" t="s">
        <v>178</v>
      </c>
      <c r="B176" s="20">
        <v>1427</v>
      </c>
      <c r="C176" s="21">
        <v>-3.5759100000000002E-2</v>
      </c>
      <c r="D176" s="22">
        <v>-8.7532100000000002E-2</v>
      </c>
      <c r="E176" s="22">
        <v>1.6013900000000001E-2</v>
      </c>
      <c r="F176" s="20">
        <v>0.1756693</v>
      </c>
      <c r="H176" s="20">
        <v>1427</v>
      </c>
      <c r="I176" s="21">
        <v>-1.44265E-2</v>
      </c>
      <c r="J176" s="22">
        <v>-8.0413200000000004E-2</v>
      </c>
      <c r="K176" s="22">
        <v>5.15602E-2</v>
      </c>
      <c r="L176" s="20">
        <v>0.66808389999999995</v>
      </c>
    </row>
    <row r="177" spans="1:12" x14ac:dyDescent="0.25">
      <c r="A177" s="24" t="s">
        <v>179</v>
      </c>
      <c r="B177" s="20">
        <v>1427</v>
      </c>
      <c r="C177" s="21">
        <v>-3.6028299999999999E-2</v>
      </c>
      <c r="D177" s="22">
        <v>-8.8070499999999996E-2</v>
      </c>
      <c r="E177" s="22">
        <v>1.6013900000000001E-2</v>
      </c>
      <c r="F177" s="20">
        <v>0.17467160000000001</v>
      </c>
      <c r="H177" s="20">
        <v>1427</v>
      </c>
      <c r="I177" s="21">
        <v>-1.5413700000000001E-2</v>
      </c>
      <c r="J177" s="22">
        <v>-8.1669800000000001E-2</v>
      </c>
      <c r="K177" s="22">
        <v>5.0842400000000003E-2</v>
      </c>
      <c r="L177" s="20">
        <v>0.64820659999999997</v>
      </c>
    </row>
    <row r="178" spans="1:12" x14ac:dyDescent="0.25">
      <c r="A178" s="24" t="s">
        <v>180</v>
      </c>
      <c r="B178" s="20">
        <v>1427</v>
      </c>
      <c r="C178" s="21">
        <v>2.78827E-2</v>
      </c>
      <c r="D178" s="22">
        <v>-2.2885900000000001E-2</v>
      </c>
      <c r="E178" s="22">
        <v>7.8651200000000004E-2</v>
      </c>
      <c r="F178" s="20">
        <v>0.28150429999999999</v>
      </c>
      <c r="H178" s="20">
        <v>1427</v>
      </c>
      <c r="I178" s="21">
        <v>1.9644700000000001E-2</v>
      </c>
      <c r="J178" s="22">
        <v>-4.3464799999999998E-2</v>
      </c>
      <c r="K178" s="22">
        <v>8.2754099999999997E-2</v>
      </c>
      <c r="L178" s="20">
        <v>0.54154959999999996</v>
      </c>
    </row>
    <row r="179" spans="1:12" x14ac:dyDescent="0.25">
      <c r="A179" s="24" t="s">
        <v>181</v>
      </c>
      <c r="B179" s="20">
        <v>1427</v>
      </c>
      <c r="C179" s="21">
        <v>1.7397300000000001E-2</v>
      </c>
      <c r="D179" s="22">
        <v>-3.3838699999999999E-2</v>
      </c>
      <c r="E179" s="22">
        <v>6.8633200000000005E-2</v>
      </c>
      <c r="F179" s="20">
        <v>0.50546840000000004</v>
      </c>
      <c r="H179" s="20">
        <v>1427</v>
      </c>
      <c r="I179" s="21">
        <v>6.4467999999999999E-3</v>
      </c>
      <c r="J179" s="22">
        <v>-5.75062E-2</v>
      </c>
      <c r="K179" s="22">
        <v>7.0399900000000001E-2</v>
      </c>
      <c r="L179" s="20">
        <v>0.84327260000000004</v>
      </c>
    </row>
    <row r="180" spans="1:12" x14ac:dyDescent="0.25">
      <c r="A180" s="24" t="s">
        <v>182</v>
      </c>
      <c r="B180" s="20">
        <v>1427</v>
      </c>
      <c r="C180" s="21">
        <v>1.8571600000000001E-2</v>
      </c>
      <c r="D180" s="22">
        <v>-2.8514000000000001E-2</v>
      </c>
      <c r="E180" s="22">
        <v>6.5657099999999996E-2</v>
      </c>
      <c r="F180" s="20">
        <v>0.43922879999999997</v>
      </c>
      <c r="H180" s="20">
        <v>1427</v>
      </c>
      <c r="I180" s="21">
        <v>9.6599999999999995E-4</v>
      </c>
      <c r="J180" s="22">
        <v>-5.6599499999999997E-2</v>
      </c>
      <c r="K180" s="22">
        <v>5.85315E-2</v>
      </c>
      <c r="L180" s="20">
        <v>0.97374559999999999</v>
      </c>
    </row>
    <row r="181" spans="1:12" x14ac:dyDescent="0.25">
      <c r="A181" s="24" t="s">
        <v>183</v>
      </c>
      <c r="B181" s="20">
        <v>1427</v>
      </c>
      <c r="C181" s="21">
        <v>1.1213300000000001E-2</v>
      </c>
      <c r="D181" s="22">
        <v>-3.8120399999999999E-2</v>
      </c>
      <c r="E181" s="22">
        <v>6.0546900000000001E-2</v>
      </c>
      <c r="F181" s="20">
        <v>0.65575890000000003</v>
      </c>
      <c r="H181" s="20">
        <v>1427</v>
      </c>
      <c r="I181" s="21">
        <v>-6.7784000000000004E-3</v>
      </c>
      <c r="J181" s="22">
        <v>-6.8790900000000002E-2</v>
      </c>
      <c r="K181" s="22">
        <v>5.5233999999999998E-2</v>
      </c>
      <c r="L181" s="20">
        <v>0.83024849999999994</v>
      </c>
    </row>
    <row r="182" spans="1:12" x14ac:dyDescent="0.25">
      <c r="A182" s="24" t="s">
        <v>184</v>
      </c>
      <c r="B182" s="20">
        <v>1427</v>
      </c>
      <c r="C182" s="21">
        <v>6.6277000000000003E-3</v>
      </c>
      <c r="D182" s="22">
        <v>-3.8831400000000002E-2</v>
      </c>
      <c r="E182" s="22">
        <v>5.20867E-2</v>
      </c>
      <c r="F182" s="20">
        <v>0.77492240000000001</v>
      </c>
      <c r="H182" s="20">
        <v>1427</v>
      </c>
      <c r="I182" s="21">
        <v>1.4678699999999999E-2</v>
      </c>
      <c r="J182" s="22">
        <v>-4.1821700000000003E-2</v>
      </c>
      <c r="K182" s="22">
        <v>7.1179099999999995E-2</v>
      </c>
      <c r="L182" s="20">
        <v>0.6103885</v>
      </c>
    </row>
    <row r="183" spans="1:12" x14ac:dyDescent="0.25">
      <c r="A183" s="24" t="s">
        <v>185</v>
      </c>
      <c r="B183" s="20">
        <v>1427</v>
      </c>
      <c r="C183" s="21">
        <v>-2.5051E-2</v>
      </c>
      <c r="D183" s="22">
        <v>-7.5662199999999999E-2</v>
      </c>
      <c r="E183" s="22">
        <v>2.5560200000000002E-2</v>
      </c>
      <c r="F183" s="20">
        <v>0.33173649999999999</v>
      </c>
      <c r="H183" s="20">
        <v>1427</v>
      </c>
      <c r="I183" s="21">
        <v>9.1600999999999991E-3</v>
      </c>
      <c r="J183" s="22">
        <v>-5.4388600000000002E-2</v>
      </c>
      <c r="K183" s="22">
        <v>7.2708700000000001E-2</v>
      </c>
      <c r="L183" s="20">
        <v>0.77740529999999997</v>
      </c>
    </row>
    <row r="184" spans="1:12" x14ac:dyDescent="0.25">
      <c r="A184" s="24" t="s">
        <v>186</v>
      </c>
      <c r="B184" s="20">
        <v>1427</v>
      </c>
      <c r="C184" s="21">
        <v>-1.1534E-3</v>
      </c>
      <c r="D184" s="22">
        <v>-5.0823800000000002E-2</v>
      </c>
      <c r="E184" s="22">
        <v>4.8516900000000002E-2</v>
      </c>
      <c r="F184" s="20">
        <v>0.96367259999999999</v>
      </c>
      <c r="H184" s="20">
        <v>1427</v>
      </c>
      <c r="I184" s="21">
        <v>1.0700599999999999E-2</v>
      </c>
      <c r="J184" s="22">
        <v>-4.8440299999999999E-2</v>
      </c>
      <c r="K184" s="22">
        <v>6.9841500000000001E-2</v>
      </c>
      <c r="L184" s="20">
        <v>0.72269589999999995</v>
      </c>
    </row>
    <row r="185" spans="1:12" x14ac:dyDescent="0.25">
      <c r="A185" s="24" t="s">
        <v>187</v>
      </c>
      <c r="B185" s="20">
        <v>1427</v>
      </c>
      <c r="C185" s="21">
        <v>-1.1261500000000001E-2</v>
      </c>
      <c r="D185" s="22">
        <v>-6.1120399999999998E-2</v>
      </c>
      <c r="E185" s="22">
        <v>3.8597300000000001E-2</v>
      </c>
      <c r="F185" s="20">
        <v>0.65778110000000001</v>
      </c>
      <c r="H185" s="20">
        <v>1427</v>
      </c>
      <c r="I185" s="21">
        <v>8.5384999999999992E-3</v>
      </c>
      <c r="J185" s="22">
        <v>-5.1496899999999998E-2</v>
      </c>
      <c r="K185" s="22">
        <v>6.8573999999999996E-2</v>
      </c>
      <c r="L185" s="20">
        <v>0.78029000000000004</v>
      </c>
    </row>
    <row r="186" spans="1:12" x14ac:dyDescent="0.25">
      <c r="A186" s="24" t="s">
        <v>188</v>
      </c>
      <c r="B186" s="20">
        <v>1427</v>
      </c>
      <c r="C186" s="21">
        <v>-2.7254899999999999E-2</v>
      </c>
      <c r="D186" s="22">
        <v>-7.7485899999999996E-2</v>
      </c>
      <c r="E186" s="22">
        <v>2.2976199999999999E-2</v>
      </c>
      <c r="F186" s="20">
        <v>0.28734340000000003</v>
      </c>
      <c r="H186" s="20">
        <v>1427</v>
      </c>
      <c r="I186" s="21">
        <v>-2.5241999999999999E-3</v>
      </c>
      <c r="J186" s="22">
        <v>-6.5925800000000007E-2</v>
      </c>
      <c r="K186" s="22">
        <v>6.0877399999999998E-2</v>
      </c>
      <c r="L186" s="20">
        <v>0.93776009999999999</v>
      </c>
    </row>
    <row r="187" spans="1:12" x14ac:dyDescent="0.25">
      <c r="A187" s="24" t="s">
        <v>189</v>
      </c>
      <c r="B187" s="20">
        <v>1427</v>
      </c>
      <c r="C187" s="21">
        <v>-1.6077299999999999E-2</v>
      </c>
      <c r="D187" s="22">
        <v>-6.1490700000000002E-2</v>
      </c>
      <c r="E187" s="22">
        <v>2.93362E-2</v>
      </c>
      <c r="F187" s="20">
        <v>0.48750640000000001</v>
      </c>
      <c r="H187" s="20">
        <v>1427</v>
      </c>
      <c r="I187" s="21">
        <v>1.7095599999999999E-2</v>
      </c>
      <c r="J187" s="22">
        <v>-3.9554100000000002E-2</v>
      </c>
      <c r="K187" s="22">
        <v>7.3745199999999997E-2</v>
      </c>
      <c r="L187" s="20">
        <v>0.55395910000000004</v>
      </c>
    </row>
    <row r="188" spans="1:12" x14ac:dyDescent="0.25">
      <c r="A188" s="24" t="s">
        <v>190</v>
      </c>
      <c r="B188" s="20">
        <v>1427</v>
      </c>
      <c r="C188" s="21">
        <v>-1.3528800000000001E-2</v>
      </c>
      <c r="D188" s="22">
        <v>-5.8780399999999997E-2</v>
      </c>
      <c r="E188" s="22">
        <v>3.1722800000000002E-2</v>
      </c>
      <c r="F188" s="20">
        <v>0.55765310000000001</v>
      </c>
      <c r="H188" s="20">
        <v>1427</v>
      </c>
      <c r="I188" s="21">
        <v>1.88591E-2</v>
      </c>
      <c r="J188" s="22">
        <v>-3.7587200000000001E-2</v>
      </c>
      <c r="K188" s="22">
        <v>7.5305399999999995E-2</v>
      </c>
      <c r="L188" s="20">
        <v>0.5123183</v>
      </c>
    </row>
    <row r="189" spans="1:12" x14ac:dyDescent="0.25">
      <c r="A189" s="24" t="s">
        <v>191</v>
      </c>
      <c r="B189" s="20">
        <v>1427</v>
      </c>
      <c r="C189" s="21">
        <v>-3.5949099999999998E-2</v>
      </c>
      <c r="D189" s="22">
        <v>-8.3441199999999993E-2</v>
      </c>
      <c r="E189" s="22">
        <v>1.1542999999999999E-2</v>
      </c>
      <c r="F189" s="20">
        <v>0.13780290000000001</v>
      </c>
      <c r="H189" s="20">
        <v>1427</v>
      </c>
      <c r="I189" s="21">
        <v>-1.3376E-3</v>
      </c>
      <c r="J189" s="22">
        <v>-6.0987600000000003E-2</v>
      </c>
      <c r="K189" s="22">
        <v>5.83124E-2</v>
      </c>
      <c r="L189" s="20">
        <v>0.96492020000000001</v>
      </c>
    </row>
    <row r="190" spans="1:12" x14ac:dyDescent="0.25">
      <c r="A190" s="24" t="s">
        <v>192</v>
      </c>
      <c r="B190" s="20">
        <v>1427</v>
      </c>
      <c r="C190" s="21">
        <v>-2.52608E-2</v>
      </c>
      <c r="D190" s="22">
        <v>-7.5983599999999998E-2</v>
      </c>
      <c r="E190" s="22">
        <v>2.5462100000000001E-2</v>
      </c>
      <c r="F190" s="20">
        <v>0.32877119999999999</v>
      </c>
      <c r="H190" s="20">
        <v>1427</v>
      </c>
      <c r="I190" s="21">
        <v>9.8700999999999997E-3</v>
      </c>
      <c r="J190" s="22">
        <v>-5.4133199999999999E-2</v>
      </c>
      <c r="K190" s="22">
        <v>7.3873400000000006E-2</v>
      </c>
      <c r="L190" s="20">
        <v>0.76230739999999997</v>
      </c>
    </row>
    <row r="191" spans="1:12" x14ac:dyDescent="0.25">
      <c r="A191" s="24" t="s">
        <v>193</v>
      </c>
      <c r="B191" s="20">
        <v>1427</v>
      </c>
      <c r="C191" s="21">
        <v>-2.4218799999999999E-2</v>
      </c>
      <c r="D191" s="22">
        <v>-7.5751899999999997E-2</v>
      </c>
      <c r="E191" s="22">
        <v>2.7314399999999999E-2</v>
      </c>
      <c r="F191" s="20">
        <v>0.3567361</v>
      </c>
      <c r="H191" s="20">
        <v>1427</v>
      </c>
      <c r="I191" s="21">
        <v>7.3176999999999999E-3</v>
      </c>
      <c r="J191" s="22">
        <v>-5.5921999999999999E-2</v>
      </c>
      <c r="K191" s="22">
        <v>7.0557400000000006E-2</v>
      </c>
      <c r="L191" s="20">
        <v>0.82046399999999997</v>
      </c>
    </row>
    <row r="192" spans="1:12" x14ac:dyDescent="0.25">
      <c r="A192" s="24" t="s">
        <v>194</v>
      </c>
      <c r="B192" s="20">
        <v>1427</v>
      </c>
      <c r="C192" s="21">
        <v>1.06932E-2</v>
      </c>
      <c r="D192" s="22">
        <v>-4.2590900000000001E-2</v>
      </c>
      <c r="E192" s="22">
        <v>6.3977300000000001E-2</v>
      </c>
      <c r="F192" s="20">
        <v>0.69388550000000004</v>
      </c>
      <c r="H192" s="20">
        <v>1427</v>
      </c>
      <c r="I192" s="21">
        <v>2.5978299999999999E-2</v>
      </c>
      <c r="J192" s="22">
        <v>-3.7569100000000001E-2</v>
      </c>
      <c r="K192" s="22">
        <v>8.9525599999999997E-2</v>
      </c>
      <c r="L192" s="20">
        <v>0.42273189999999999</v>
      </c>
    </row>
    <row r="193" spans="1:12" x14ac:dyDescent="0.25">
      <c r="A193" s="24" t="s">
        <v>195</v>
      </c>
      <c r="B193" s="20">
        <v>1427</v>
      </c>
      <c r="C193" s="21">
        <v>1.47539E-2</v>
      </c>
      <c r="D193" s="22">
        <v>-3.7128500000000002E-2</v>
      </c>
      <c r="E193" s="22">
        <v>6.6636200000000007E-2</v>
      </c>
      <c r="F193" s="20">
        <v>0.57704420000000001</v>
      </c>
      <c r="H193" s="20">
        <v>1427</v>
      </c>
      <c r="I193" s="21">
        <v>2.7644999999999999E-2</v>
      </c>
      <c r="J193" s="22">
        <v>-3.42948E-2</v>
      </c>
      <c r="K193" s="22">
        <v>8.9584899999999995E-2</v>
      </c>
      <c r="L193" s="20">
        <v>0.38143860000000002</v>
      </c>
    </row>
    <row r="194" spans="1:12" x14ac:dyDescent="0.25">
      <c r="A194" s="24" t="s">
        <v>196</v>
      </c>
      <c r="B194" s="20">
        <v>1427</v>
      </c>
      <c r="C194" s="21">
        <v>-2.46556E-2</v>
      </c>
      <c r="D194" s="22">
        <v>-7.6429800000000006E-2</v>
      </c>
      <c r="E194" s="22">
        <v>2.7118699999999999E-2</v>
      </c>
      <c r="F194" s="20">
        <v>0.35038019999999998</v>
      </c>
      <c r="H194" s="20">
        <v>1427</v>
      </c>
      <c r="I194" s="21">
        <v>1.1510000000000001E-4</v>
      </c>
      <c r="J194" s="22">
        <v>-6.2707100000000002E-2</v>
      </c>
      <c r="K194" s="22">
        <v>6.2937300000000002E-2</v>
      </c>
      <c r="L194" s="20">
        <v>0.99713390000000002</v>
      </c>
    </row>
    <row r="195" spans="1:12" x14ac:dyDescent="0.25">
      <c r="A195" s="24" t="s">
        <v>197</v>
      </c>
      <c r="B195" s="20">
        <v>1427</v>
      </c>
      <c r="C195" s="21">
        <v>1.4530100000000001E-2</v>
      </c>
      <c r="D195" s="22">
        <v>-3.89696E-2</v>
      </c>
      <c r="E195" s="22">
        <v>6.8029900000000004E-2</v>
      </c>
      <c r="F195" s="20">
        <v>0.59427770000000002</v>
      </c>
      <c r="H195" s="20">
        <v>1427</v>
      </c>
      <c r="I195" s="21">
        <v>2.4565400000000001E-2</v>
      </c>
      <c r="J195" s="22">
        <v>-4.0048300000000002E-2</v>
      </c>
      <c r="K195" s="22">
        <v>8.9179099999999997E-2</v>
      </c>
      <c r="L195" s="20">
        <v>0.45591569999999998</v>
      </c>
    </row>
    <row r="196" spans="1:12" x14ac:dyDescent="0.25">
      <c r="A196" s="24" t="s">
        <v>198</v>
      </c>
      <c r="B196" s="20">
        <v>1427</v>
      </c>
      <c r="C196" s="21">
        <v>-9.1331999999999993E-3</v>
      </c>
      <c r="D196" s="22">
        <v>-5.9667699999999997E-2</v>
      </c>
      <c r="E196" s="22">
        <v>4.1401300000000002E-2</v>
      </c>
      <c r="F196" s="20">
        <v>0.72299259999999999</v>
      </c>
      <c r="H196" s="20">
        <v>1427</v>
      </c>
      <c r="I196" s="21">
        <v>2.50014E-2</v>
      </c>
      <c r="J196" s="22">
        <v>-3.7234299999999998E-2</v>
      </c>
      <c r="K196" s="22">
        <v>8.7237200000000001E-2</v>
      </c>
      <c r="L196" s="20">
        <v>0.43080849999999998</v>
      </c>
    </row>
    <row r="197" spans="1:12" x14ac:dyDescent="0.25">
      <c r="A197" s="24" t="s">
        <v>199</v>
      </c>
      <c r="B197" s="20">
        <v>1424</v>
      </c>
      <c r="C197" s="21">
        <v>5.019E-4</v>
      </c>
      <c r="D197" s="22">
        <v>-4.8839399999999998E-2</v>
      </c>
      <c r="E197" s="22">
        <v>4.9843100000000001E-2</v>
      </c>
      <c r="F197" s="20">
        <v>0.98408359999999995</v>
      </c>
      <c r="H197" s="20">
        <v>1424</v>
      </c>
      <c r="I197" s="21">
        <v>3.7566000000000001E-3</v>
      </c>
      <c r="J197" s="22">
        <v>-5.7703900000000002E-2</v>
      </c>
      <c r="K197" s="22">
        <v>6.52171E-2</v>
      </c>
      <c r="L197" s="20">
        <v>0.9045801</v>
      </c>
    </row>
    <row r="198" spans="1:12" x14ac:dyDescent="0.25">
      <c r="A198" s="24" t="s">
        <v>200</v>
      </c>
      <c r="B198" s="20">
        <v>1427</v>
      </c>
      <c r="C198" s="21">
        <v>-3.0524300000000001E-2</v>
      </c>
      <c r="D198" s="22">
        <v>-8.1682500000000005E-2</v>
      </c>
      <c r="E198" s="22">
        <v>2.0634E-2</v>
      </c>
      <c r="F198" s="20">
        <v>0.24202009999999999</v>
      </c>
      <c r="H198" s="20">
        <v>1427</v>
      </c>
      <c r="I198" s="21">
        <v>3.6218000000000001E-3</v>
      </c>
      <c r="J198" s="22">
        <v>-6.0922700000000003E-2</v>
      </c>
      <c r="K198" s="22">
        <v>6.8166299999999999E-2</v>
      </c>
      <c r="L198" s="20">
        <v>0.91236600000000001</v>
      </c>
    </row>
    <row r="199" spans="1:12" x14ac:dyDescent="0.25">
      <c r="A199" s="24" t="s">
        <v>201</v>
      </c>
      <c r="B199" s="20">
        <v>1427</v>
      </c>
      <c r="C199" s="21">
        <v>-1.8124299999999999E-2</v>
      </c>
      <c r="D199" s="22">
        <v>-6.8961499999999995E-2</v>
      </c>
      <c r="E199" s="22">
        <v>3.2712900000000003E-2</v>
      </c>
      <c r="F199" s="20">
        <v>0.48444320000000002</v>
      </c>
      <c r="H199" s="20">
        <v>1427</v>
      </c>
      <c r="I199" s="21">
        <v>1.19633E-2</v>
      </c>
      <c r="J199" s="22">
        <v>-5.1424999999999998E-2</v>
      </c>
      <c r="K199" s="22">
        <v>7.5351600000000005E-2</v>
      </c>
      <c r="L199" s="20">
        <v>0.71127280000000004</v>
      </c>
    </row>
    <row r="200" spans="1:12" x14ac:dyDescent="0.25">
      <c r="A200" s="24" t="s">
        <v>202</v>
      </c>
      <c r="B200" s="20">
        <v>1427</v>
      </c>
      <c r="C200" s="21">
        <v>-1.7286099999999999E-2</v>
      </c>
      <c r="D200" s="22">
        <v>-6.4621100000000001E-2</v>
      </c>
      <c r="E200" s="22">
        <v>3.0048999999999999E-2</v>
      </c>
      <c r="F200" s="20">
        <v>0.47388469999999999</v>
      </c>
      <c r="H200" s="20">
        <v>1427</v>
      </c>
      <c r="I200" s="21">
        <v>2.0834700000000001E-2</v>
      </c>
      <c r="J200" s="22">
        <v>-3.8897000000000001E-2</v>
      </c>
      <c r="K200" s="22">
        <v>8.0566399999999996E-2</v>
      </c>
      <c r="L200" s="20">
        <v>0.49394179999999999</v>
      </c>
    </row>
    <row r="201" spans="1:12" x14ac:dyDescent="0.25">
      <c r="A201" s="24" t="s">
        <v>203</v>
      </c>
      <c r="B201" s="20">
        <v>1427</v>
      </c>
      <c r="C201" s="21">
        <v>-1.0071399999999999E-2</v>
      </c>
      <c r="D201" s="22">
        <v>-5.9588299999999997E-2</v>
      </c>
      <c r="E201" s="22">
        <v>3.9445500000000001E-2</v>
      </c>
      <c r="F201" s="20">
        <v>0.68996389999999996</v>
      </c>
      <c r="H201" s="20">
        <v>1427</v>
      </c>
      <c r="I201" s="21">
        <v>1.33717E-2</v>
      </c>
      <c r="J201" s="22">
        <v>-4.6684400000000001E-2</v>
      </c>
      <c r="K201" s="22">
        <v>7.3427800000000001E-2</v>
      </c>
      <c r="L201" s="20">
        <v>0.66234660000000001</v>
      </c>
    </row>
    <row r="202" spans="1:12" x14ac:dyDescent="0.25">
      <c r="A202" s="24" t="s">
        <v>204</v>
      </c>
      <c r="B202" s="20">
        <v>1427</v>
      </c>
      <c r="C202" s="21">
        <v>4.2119999999999996E-3</v>
      </c>
      <c r="D202" s="22">
        <v>-4.0798000000000001E-2</v>
      </c>
      <c r="E202" s="22">
        <v>4.9222000000000002E-2</v>
      </c>
      <c r="F202" s="20">
        <v>0.85437689999999999</v>
      </c>
      <c r="H202" s="20">
        <v>1427</v>
      </c>
      <c r="I202" s="21">
        <v>1.32322E-2</v>
      </c>
      <c r="J202" s="22">
        <v>-4.0762100000000002E-2</v>
      </c>
      <c r="K202" s="22">
        <v>6.7226499999999995E-2</v>
      </c>
      <c r="L202" s="20">
        <v>0.6307798</v>
      </c>
    </row>
    <row r="203" spans="1:12" x14ac:dyDescent="0.25">
      <c r="A203" s="24" t="s">
        <v>205</v>
      </c>
      <c r="B203" s="20">
        <v>1427</v>
      </c>
      <c r="C203" s="21">
        <v>-1.9298300000000001E-2</v>
      </c>
      <c r="D203" s="22">
        <v>-7.1519299999999994E-2</v>
      </c>
      <c r="E203" s="22">
        <v>3.2922600000000003E-2</v>
      </c>
      <c r="F203" s="20">
        <v>0.46861530000000001</v>
      </c>
      <c r="H203" s="20">
        <v>1427</v>
      </c>
      <c r="I203" s="21">
        <v>1.11491E-2</v>
      </c>
      <c r="J203" s="22">
        <v>-5.3130700000000003E-2</v>
      </c>
      <c r="K203" s="22">
        <v>7.5428899999999993E-2</v>
      </c>
      <c r="L203" s="20">
        <v>0.73372700000000002</v>
      </c>
    </row>
    <row r="204" spans="1:12" x14ac:dyDescent="0.25">
      <c r="A204" s="24" t="s">
        <v>206</v>
      </c>
      <c r="B204" s="20">
        <v>1427</v>
      </c>
      <c r="C204" s="21">
        <v>-2.2854200000000002E-2</v>
      </c>
      <c r="D204" s="22">
        <v>-7.5945600000000002E-2</v>
      </c>
      <c r="E204" s="22">
        <v>3.0237300000000002E-2</v>
      </c>
      <c r="F204" s="20">
        <v>0.39857490000000001</v>
      </c>
      <c r="H204" s="20">
        <v>1427</v>
      </c>
      <c r="I204" s="21">
        <v>-4.0510999999999998E-2</v>
      </c>
      <c r="J204" s="22">
        <v>-0.1042696</v>
      </c>
      <c r="K204" s="22">
        <v>2.32476E-2</v>
      </c>
      <c r="L204" s="20">
        <v>0.21282699999999999</v>
      </c>
    </row>
    <row r="205" spans="1:12" x14ac:dyDescent="0.25">
      <c r="A205" s="24" t="s">
        <v>207</v>
      </c>
      <c r="B205" s="20">
        <v>1427</v>
      </c>
      <c r="C205" s="21">
        <v>-5.3572999999999997E-3</v>
      </c>
      <c r="D205" s="22">
        <v>-5.6121999999999998E-2</v>
      </c>
      <c r="E205" s="22">
        <v>4.5407500000000003E-2</v>
      </c>
      <c r="F205" s="20">
        <v>0.83602790000000005</v>
      </c>
      <c r="H205" s="20">
        <v>1427</v>
      </c>
      <c r="I205" s="21">
        <v>2.52526E-2</v>
      </c>
      <c r="J205" s="22">
        <v>-3.88335E-2</v>
      </c>
      <c r="K205" s="22">
        <v>8.9338699999999993E-2</v>
      </c>
      <c r="L205" s="20">
        <v>0.43966949999999999</v>
      </c>
    </row>
    <row r="206" spans="1:12" x14ac:dyDescent="0.25">
      <c r="A206" s="24" t="s">
        <v>208</v>
      </c>
      <c r="B206" s="20">
        <v>1427</v>
      </c>
      <c r="C206" s="21">
        <v>-1.8662000000000002E-2</v>
      </c>
      <c r="D206" s="22">
        <v>-7.0660700000000007E-2</v>
      </c>
      <c r="E206" s="22">
        <v>3.3336699999999997E-2</v>
      </c>
      <c r="F206" s="20">
        <v>0.48153439999999997</v>
      </c>
      <c r="H206" s="20">
        <v>1427</v>
      </c>
      <c r="I206" s="21">
        <v>2.0486500000000001E-2</v>
      </c>
      <c r="J206" s="22">
        <v>-4.56055E-2</v>
      </c>
      <c r="K206" s="22">
        <v>8.6578500000000003E-2</v>
      </c>
      <c r="L206" s="20">
        <v>0.54325250000000003</v>
      </c>
    </row>
    <row r="207" spans="1:12" x14ac:dyDescent="0.25">
      <c r="A207" s="24" t="s">
        <v>209</v>
      </c>
      <c r="B207" s="20">
        <v>1427</v>
      </c>
      <c r="C207" s="21">
        <v>-1.2803E-2</v>
      </c>
      <c r="D207" s="22">
        <v>-6.5413100000000002E-2</v>
      </c>
      <c r="E207" s="22">
        <v>3.9807099999999998E-2</v>
      </c>
      <c r="F207" s="20">
        <v>0.63316660000000002</v>
      </c>
      <c r="H207" s="20">
        <v>1427</v>
      </c>
      <c r="I207" s="21">
        <v>-2.6982999999999998E-3</v>
      </c>
      <c r="J207" s="22">
        <v>-7.0558300000000004E-2</v>
      </c>
      <c r="K207" s="22">
        <v>6.51616E-2</v>
      </c>
      <c r="L207" s="20">
        <v>0.93783760000000005</v>
      </c>
    </row>
    <row r="208" spans="1:12" x14ac:dyDescent="0.25">
      <c r="A208" s="24" t="s">
        <v>210</v>
      </c>
      <c r="B208" s="20">
        <v>1427</v>
      </c>
      <c r="C208" s="21">
        <v>-2.6500699999999999E-2</v>
      </c>
      <c r="D208" s="22">
        <v>-7.8048099999999995E-2</v>
      </c>
      <c r="E208" s="22">
        <v>2.5046700000000002E-2</v>
      </c>
      <c r="F208" s="20">
        <v>0.31339240000000002</v>
      </c>
      <c r="H208" s="20">
        <v>1427</v>
      </c>
      <c r="I208" s="21">
        <v>6.6322999999999998E-3</v>
      </c>
      <c r="J208" s="22">
        <v>-5.8333599999999999E-2</v>
      </c>
      <c r="K208" s="22">
        <v>7.1598300000000004E-2</v>
      </c>
      <c r="L208" s="20">
        <v>0.84130329999999998</v>
      </c>
    </row>
    <row r="209" spans="1:12" x14ac:dyDescent="0.25">
      <c r="A209" s="24" t="s">
        <v>211</v>
      </c>
      <c r="B209" s="20">
        <v>1427</v>
      </c>
      <c r="C209" s="21">
        <v>-2.5479100000000001E-2</v>
      </c>
      <c r="D209" s="22">
        <v>-7.7359999999999998E-2</v>
      </c>
      <c r="E209" s="22">
        <v>2.64017E-2</v>
      </c>
      <c r="F209" s="20">
        <v>0.33552100000000001</v>
      </c>
      <c r="H209" s="20">
        <v>1427</v>
      </c>
      <c r="I209" s="21">
        <v>5.7272E-3</v>
      </c>
      <c r="J209" s="22">
        <v>-5.9714999999999997E-2</v>
      </c>
      <c r="K209" s="22">
        <v>7.1169399999999994E-2</v>
      </c>
      <c r="L209" s="20">
        <v>0.86371799999999999</v>
      </c>
    </row>
    <row r="210" spans="1:12" x14ac:dyDescent="0.25">
      <c r="A210" s="24" t="s">
        <v>212</v>
      </c>
      <c r="B210" s="20">
        <v>1427</v>
      </c>
      <c r="C210" s="21">
        <v>-2.1036699999999998E-2</v>
      </c>
      <c r="D210" s="22">
        <v>-7.3178499999999994E-2</v>
      </c>
      <c r="E210" s="22">
        <v>3.11051E-2</v>
      </c>
      <c r="F210" s="20">
        <v>0.42882700000000001</v>
      </c>
      <c r="H210" s="20">
        <v>1427</v>
      </c>
      <c r="I210" s="21">
        <v>9.1614999999999995E-3</v>
      </c>
      <c r="J210" s="22">
        <v>-5.5119899999999999E-2</v>
      </c>
      <c r="K210" s="22">
        <v>7.3442900000000005E-2</v>
      </c>
      <c r="L210" s="20">
        <v>0.77984279999999995</v>
      </c>
    </row>
    <row r="211" spans="1:12" x14ac:dyDescent="0.25">
      <c r="A211" s="24" t="s">
        <v>213</v>
      </c>
      <c r="B211" s="20">
        <v>1427</v>
      </c>
      <c r="C211" s="21">
        <v>-9.3880000000000005E-3</v>
      </c>
      <c r="D211" s="22">
        <v>-6.2192999999999998E-2</v>
      </c>
      <c r="E211" s="22">
        <v>4.3416999999999997E-2</v>
      </c>
      <c r="F211" s="20">
        <v>0.72732759999999996</v>
      </c>
      <c r="H211" s="20">
        <v>1427</v>
      </c>
      <c r="I211" s="21">
        <v>1.66088E-2</v>
      </c>
      <c r="J211" s="22">
        <v>-4.7098800000000003E-2</v>
      </c>
      <c r="K211" s="22">
        <v>8.0316399999999996E-2</v>
      </c>
      <c r="L211" s="20">
        <v>0.60914559999999995</v>
      </c>
    </row>
    <row r="212" spans="1:12" x14ac:dyDescent="0.25">
      <c r="A212" s="24" t="s">
        <v>214</v>
      </c>
      <c r="B212" s="20">
        <v>1427</v>
      </c>
      <c r="C212" s="21">
        <v>1.9583300000000001E-2</v>
      </c>
      <c r="D212" s="22">
        <v>-2.62369E-2</v>
      </c>
      <c r="E212" s="22">
        <v>6.5403500000000003E-2</v>
      </c>
      <c r="F212" s="20">
        <v>0.40195049999999999</v>
      </c>
      <c r="H212" s="20">
        <v>1427</v>
      </c>
      <c r="I212" s="21">
        <v>3.2195700000000001E-2</v>
      </c>
      <c r="J212" s="22">
        <v>-2.8606699999999999E-2</v>
      </c>
      <c r="K212" s="22">
        <v>9.29981E-2</v>
      </c>
      <c r="L212" s="20">
        <v>0.29911389999999999</v>
      </c>
    </row>
    <row r="213" spans="1:12" x14ac:dyDescent="0.25">
      <c r="A213" s="24" t="s">
        <v>215</v>
      </c>
      <c r="B213" s="20">
        <v>1427</v>
      </c>
      <c r="C213" s="21">
        <v>1.1655000000000001E-3</v>
      </c>
      <c r="D213" s="22">
        <v>-4.9475100000000001E-2</v>
      </c>
      <c r="E213" s="22">
        <v>5.1806100000000001E-2</v>
      </c>
      <c r="F213" s="20">
        <v>0.96399670000000004</v>
      </c>
      <c r="H213" s="20">
        <v>1427</v>
      </c>
      <c r="I213" s="21">
        <v>2.7135599999999999E-2</v>
      </c>
      <c r="J213" s="22">
        <v>-3.69938E-2</v>
      </c>
      <c r="K213" s="22">
        <v>9.1264899999999996E-2</v>
      </c>
      <c r="L213" s="20">
        <v>0.40665269999999998</v>
      </c>
    </row>
    <row r="214" spans="1:12" x14ac:dyDescent="0.25">
      <c r="A214" s="24" t="s">
        <v>216</v>
      </c>
      <c r="B214" s="20">
        <v>1427</v>
      </c>
      <c r="C214" s="21">
        <v>1.48863E-2</v>
      </c>
      <c r="D214" s="22">
        <v>-3.2166599999999997E-2</v>
      </c>
      <c r="E214" s="22">
        <v>6.19392E-2</v>
      </c>
      <c r="F214" s="20">
        <v>0.53495550000000003</v>
      </c>
      <c r="H214" s="20">
        <v>1427</v>
      </c>
      <c r="I214" s="21">
        <v>-6.9213E-3</v>
      </c>
      <c r="J214" s="22">
        <v>-6.9755700000000004E-2</v>
      </c>
      <c r="K214" s="22">
        <v>5.59131E-2</v>
      </c>
      <c r="L214" s="20">
        <v>0.82895819999999998</v>
      </c>
    </row>
    <row r="215" spans="1:12" x14ac:dyDescent="0.25">
      <c r="A215" s="24" t="s">
        <v>217</v>
      </c>
      <c r="B215" s="20">
        <v>1427</v>
      </c>
      <c r="C215" s="21">
        <v>-1.28717E-2</v>
      </c>
      <c r="D215" s="22">
        <v>-6.5762699999999993E-2</v>
      </c>
      <c r="E215" s="22">
        <v>4.0019199999999998E-2</v>
      </c>
      <c r="F215" s="20">
        <v>0.6331561</v>
      </c>
      <c r="H215" s="20">
        <v>1427</v>
      </c>
      <c r="I215" s="21">
        <v>-3.3441999999999999E-3</v>
      </c>
      <c r="J215" s="22">
        <v>-6.8201700000000004E-2</v>
      </c>
      <c r="K215" s="22">
        <v>6.15133E-2</v>
      </c>
      <c r="L215" s="20">
        <v>0.91944859999999995</v>
      </c>
    </row>
    <row r="216" spans="1:12" x14ac:dyDescent="0.25">
      <c r="A216" s="24" t="s">
        <v>218</v>
      </c>
      <c r="B216" s="20">
        <v>1427</v>
      </c>
      <c r="C216" s="21">
        <v>-8.0111999999999996E-3</v>
      </c>
      <c r="D216" s="22">
        <v>-6.0045599999999998E-2</v>
      </c>
      <c r="E216" s="22">
        <v>4.4023300000000001E-2</v>
      </c>
      <c r="F216" s="20">
        <v>0.76268610000000003</v>
      </c>
      <c r="H216" s="20">
        <v>1427</v>
      </c>
      <c r="I216" s="21">
        <v>-4.5878999999999998E-3</v>
      </c>
      <c r="J216" s="22">
        <v>-6.8398399999999998E-2</v>
      </c>
      <c r="K216" s="22">
        <v>5.9222700000000003E-2</v>
      </c>
      <c r="L216" s="20">
        <v>0.88785950000000002</v>
      </c>
    </row>
    <row r="217" spans="1:12" x14ac:dyDescent="0.25">
      <c r="A217" s="24" t="s">
        <v>219</v>
      </c>
      <c r="B217" s="20">
        <v>1427</v>
      </c>
      <c r="C217" s="21">
        <v>-1.6065599999999999E-2</v>
      </c>
      <c r="D217" s="22">
        <v>-6.7080399999999998E-2</v>
      </c>
      <c r="E217" s="22">
        <v>3.49492E-2</v>
      </c>
      <c r="F217" s="20">
        <v>0.53683130000000001</v>
      </c>
      <c r="H217" s="20">
        <v>1427</v>
      </c>
      <c r="I217" s="21">
        <v>-5.4796999999999997E-3</v>
      </c>
      <c r="J217" s="22">
        <v>-6.9578500000000001E-2</v>
      </c>
      <c r="K217" s="22">
        <v>5.86191E-2</v>
      </c>
      <c r="L217" s="20">
        <v>0.86684490000000003</v>
      </c>
    </row>
    <row r="218" spans="1:12" x14ac:dyDescent="0.25">
      <c r="A218" s="24" t="s">
        <v>220</v>
      </c>
      <c r="B218" s="20">
        <v>1427</v>
      </c>
      <c r="C218" s="21">
        <v>3.8435299999999999E-2</v>
      </c>
      <c r="D218" s="22">
        <v>-1.43328E-2</v>
      </c>
      <c r="E218" s="22">
        <v>9.1203400000000004E-2</v>
      </c>
      <c r="F218" s="20">
        <v>0.15327540000000001</v>
      </c>
      <c r="H218" s="20">
        <v>1427</v>
      </c>
      <c r="I218" s="21">
        <v>1.6071599999999998E-2</v>
      </c>
      <c r="J218" s="22">
        <v>-4.9304500000000001E-2</v>
      </c>
      <c r="K218" s="22">
        <v>8.1447800000000001E-2</v>
      </c>
      <c r="L218" s="20">
        <v>0.62971149999999998</v>
      </c>
    </row>
    <row r="219" spans="1:12" x14ac:dyDescent="0.25">
      <c r="A219" s="24" t="s">
        <v>221</v>
      </c>
      <c r="B219" s="20">
        <v>1425</v>
      </c>
      <c r="C219" s="21">
        <v>2.4425599999999999E-2</v>
      </c>
      <c r="D219" s="22">
        <v>-1.9174199999999999E-2</v>
      </c>
      <c r="E219" s="22">
        <v>6.8025299999999997E-2</v>
      </c>
      <c r="F219" s="20">
        <v>0.27197359999999998</v>
      </c>
      <c r="H219" s="20">
        <v>1425</v>
      </c>
      <c r="I219" s="21">
        <v>3.5753699999999999E-2</v>
      </c>
      <c r="J219" s="22">
        <v>-2.1562899999999999E-2</v>
      </c>
      <c r="K219" s="22">
        <v>9.3070399999999998E-2</v>
      </c>
      <c r="L219" s="20">
        <v>0.22128390000000001</v>
      </c>
    </row>
    <row r="220" spans="1:12" x14ac:dyDescent="0.25">
      <c r="A220" s="24" t="s">
        <v>222</v>
      </c>
      <c r="B220" s="20">
        <v>1425</v>
      </c>
      <c r="C220" s="21">
        <v>1.9123E-3</v>
      </c>
      <c r="D220" s="22">
        <v>-5.99769E-2</v>
      </c>
      <c r="E220" s="22">
        <v>6.3801499999999997E-2</v>
      </c>
      <c r="F220" s="20">
        <v>0.95167659999999998</v>
      </c>
      <c r="H220" s="20">
        <v>1425</v>
      </c>
      <c r="I220" s="21">
        <v>-3.4531199999999998E-2</v>
      </c>
      <c r="J220" s="22">
        <v>-0.1098428</v>
      </c>
      <c r="K220" s="22">
        <v>4.0780299999999998E-2</v>
      </c>
      <c r="L220" s="20">
        <v>0.36857240000000002</v>
      </c>
    </row>
    <row r="221" spans="1:12" x14ac:dyDescent="0.25">
      <c r="A221" s="24" t="s">
        <v>223</v>
      </c>
      <c r="B221" s="20">
        <v>1427</v>
      </c>
      <c r="C221" s="21">
        <v>5.3052200000000001E-2</v>
      </c>
      <c r="D221" s="22">
        <v>5.3444E-3</v>
      </c>
      <c r="E221" s="22">
        <v>0.10076</v>
      </c>
      <c r="F221" s="20">
        <v>2.9318799999999999E-2</v>
      </c>
      <c r="H221" s="20">
        <v>1427</v>
      </c>
      <c r="I221" s="21">
        <v>0.1174767</v>
      </c>
      <c r="J221" s="22">
        <v>5.3464499999999998E-2</v>
      </c>
      <c r="K221" s="22">
        <v>0.18148880000000001</v>
      </c>
      <c r="L221" s="20">
        <v>3.2919999999999998E-4</v>
      </c>
    </row>
    <row r="222" spans="1:12" x14ac:dyDescent="0.25">
      <c r="A222" s="24" t="s">
        <v>224</v>
      </c>
      <c r="B222" s="20">
        <v>1427</v>
      </c>
      <c r="C222" s="21">
        <v>6.0545E-3</v>
      </c>
      <c r="D222" s="22">
        <v>-4.7052900000000002E-2</v>
      </c>
      <c r="E222" s="22">
        <v>5.9161900000000003E-2</v>
      </c>
      <c r="F222" s="20">
        <v>0.82307280000000005</v>
      </c>
      <c r="H222" s="20">
        <v>1427</v>
      </c>
      <c r="I222" s="21">
        <v>1.18303E-2</v>
      </c>
      <c r="J222" s="22">
        <v>-5.1128399999999997E-2</v>
      </c>
      <c r="K222" s="22">
        <v>7.4788999999999994E-2</v>
      </c>
      <c r="L222" s="20">
        <v>0.71247729999999998</v>
      </c>
    </row>
    <row r="223" spans="1:12" x14ac:dyDescent="0.25">
      <c r="A223" s="24" t="s">
        <v>225</v>
      </c>
      <c r="B223" s="20">
        <v>1427</v>
      </c>
      <c r="C223" s="21">
        <v>5.7827099999999999E-2</v>
      </c>
      <c r="D223" s="22">
        <v>5.6257E-3</v>
      </c>
      <c r="E223" s="22">
        <v>0.1100284</v>
      </c>
      <c r="F223" s="20">
        <v>2.9942199999999999E-2</v>
      </c>
      <c r="H223" s="20">
        <v>1427</v>
      </c>
      <c r="I223" s="21">
        <v>7.3775099999999996E-2</v>
      </c>
      <c r="J223" s="22">
        <v>7.6188999999999996E-3</v>
      </c>
      <c r="K223" s="22">
        <v>0.13993130000000001</v>
      </c>
      <c r="L223" s="20">
        <v>2.88653E-2</v>
      </c>
    </row>
    <row r="224" spans="1:12" x14ac:dyDescent="0.25">
      <c r="A224" s="24" t="s">
        <v>226</v>
      </c>
      <c r="B224" s="20">
        <v>1415</v>
      </c>
      <c r="C224" s="21">
        <v>-1.21575E-2</v>
      </c>
      <c r="D224" s="22">
        <v>-5.9199500000000002E-2</v>
      </c>
      <c r="E224" s="22">
        <v>3.4884600000000002E-2</v>
      </c>
      <c r="F224" s="20">
        <v>0.61225689999999999</v>
      </c>
      <c r="H224" s="20">
        <v>1415</v>
      </c>
      <c r="I224" s="21">
        <v>-6.3497100000000001E-2</v>
      </c>
      <c r="J224" s="22">
        <v>-0.1206795</v>
      </c>
      <c r="K224" s="22">
        <v>-6.3147999999999998E-3</v>
      </c>
      <c r="L224" s="20">
        <v>2.9550799999999999E-2</v>
      </c>
    </row>
    <row r="225" spans="1:12" x14ac:dyDescent="0.25">
      <c r="A225" s="24" t="s">
        <v>227</v>
      </c>
      <c r="B225" s="20">
        <v>1427</v>
      </c>
      <c r="C225" s="21">
        <v>3.2027800000000002E-2</v>
      </c>
      <c r="D225" s="22">
        <v>-2.11545E-2</v>
      </c>
      <c r="E225" s="22">
        <v>8.5210099999999997E-2</v>
      </c>
      <c r="F225" s="20">
        <v>0.23766010000000001</v>
      </c>
      <c r="H225" s="20">
        <v>1427</v>
      </c>
      <c r="I225" s="21">
        <v>-2.3189100000000001E-2</v>
      </c>
      <c r="J225" s="22">
        <v>-8.8084099999999999E-2</v>
      </c>
      <c r="K225" s="22">
        <v>4.1705899999999997E-2</v>
      </c>
      <c r="L225" s="20">
        <v>0.48344280000000001</v>
      </c>
    </row>
    <row r="226" spans="1:12" x14ac:dyDescent="0.25">
      <c r="A226" s="24" t="s">
        <v>228</v>
      </c>
      <c r="B226" s="20">
        <v>1425</v>
      </c>
      <c r="C226" s="21">
        <v>5.16538E-2</v>
      </c>
      <c r="D226" s="22">
        <v>8.7965999999999999E-3</v>
      </c>
      <c r="E226" s="22">
        <v>9.4510999999999998E-2</v>
      </c>
      <c r="F226" s="20">
        <v>1.8199900000000001E-2</v>
      </c>
      <c r="H226" s="20">
        <v>1425</v>
      </c>
      <c r="I226" s="21">
        <v>1.8448099999999999E-2</v>
      </c>
      <c r="J226" s="22">
        <v>-3.2279000000000002E-2</v>
      </c>
      <c r="K226" s="22">
        <v>6.9175100000000003E-2</v>
      </c>
      <c r="L226" s="20">
        <v>0.4757169</v>
      </c>
    </row>
    <row r="227" spans="1:12" x14ac:dyDescent="0.25">
      <c r="A227" s="24" t="s">
        <v>229</v>
      </c>
      <c r="B227" s="20">
        <v>1427</v>
      </c>
      <c r="C227" s="21">
        <v>7.1110199999999998E-2</v>
      </c>
      <c r="D227" s="22">
        <v>3.06074E-2</v>
      </c>
      <c r="E227" s="22">
        <v>0.111613</v>
      </c>
      <c r="F227" s="20">
        <v>5.8989999999999997E-4</v>
      </c>
      <c r="H227" s="20">
        <v>1427</v>
      </c>
      <c r="I227" s="21">
        <v>2.68364E-2</v>
      </c>
      <c r="J227" s="22">
        <v>-2.27382E-2</v>
      </c>
      <c r="K227" s="22">
        <v>7.6410900000000004E-2</v>
      </c>
      <c r="L227" s="20">
        <v>0.2884602</v>
      </c>
    </row>
    <row r="228" spans="1:12" x14ac:dyDescent="0.25">
      <c r="A228" s="24" t="s">
        <v>230</v>
      </c>
      <c r="B228" s="20">
        <v>1425</v>
      </c>
      <c r="C228" s="21">
        <v>6.5406300000000001E-2</v>
      </c>
      <c r="D228" s="22">
        <v>1.88965E-2</v>
      </c>
      <c r="E228" s="22">
        <v>0.1119161</v>
      </c>
      <c r="F228" s="20">
        <v>5.8791E-3</v>
      </c>
      <c r="H228" s="20">
        <v>1425</v>
      </c>
      <c r="I228" s="21">
        <v>9.5993999999999993E-3</v>
      </c>
      <c r="J228" s="22">
        <v>-4.6554499999999999E-2</v>
      </c>
      <c r="K228" s="22">
        <v>6.5753300000000001E-2</v>
      </c>
      <c r="L228" s="20">
        <v>0.73741769999999995</v>
      </c>
    </row>
    <row r="229" spans="1:12" x14ac:dyDescent="0.25">
      <c r="A229" s="24" t="s">
        <v>231</v>
      </c>
      <c r="B229" s="20">
        <v>1426</v>
      </c>
      <c r="C229" s="21">
        <v>6.09221E-2</v>
      </c>
      <c r="D229" s="22">
        <v>9.3387999999999995E-3</v>
      </c>
      <c r="E229" s="22">
        <v>0.11250549999999999</v>
      </c>
      <c r="F229" s="20">
        <v>2.06579E-2</v>
      </c>
      <c r="H229" s="20">
        <v>1426</v>
      </c>
      <c r="I229" s="21">
        <v>1.6147000000000002E-2</v>
      </c>
      <c r="J229" s="22">
        <v>-4.8515700000000002E-2</v>
      </c>
      <c r="K229" s="22">
        <v>8.0809699999999998E-2</v>
      </c>
      <c r="L229" s="20">
        <v>0.62431979999999998</v>
      </c>
    </row>
    <row r="230" spans="1:12" x14ac:dyDescent="0.25">
      <c r="A230" s="24" t="s">
        <v>232</v>
      </c>
      <c r="B230" s="20">
        <v>1427</v>
      </c>
      <c r="C230" s="21">
        <v>2.7419300000000001E-2</v>
      </c>
      <c r="D230" s="22">
        <v>-1.95982E-2</v>
      </c>
      <c r="E230" s="22">
        <v>7.44369E-2</v>
      </c>
      <c r="F230" s="20">
        <v>0.25282660000000001</v>
      </c>
      <c r="H230" s="20">
        <v>1427</v>
      </c>
      <c r="I230" s="21">
        <v>-2.4982600000000001E-2</v>
      </c>
      <c r="J230" s="22">
        <v>-8.2704799999999995E-2</v>
      </c>
      <c r="K230" s="22">
        <v>3.2739600000000001E-2</v>
      </c>
      <c r="L230" s="20">
        <v>0.39601639999999999</v>
      </c>
    </row>
    <row r="231" spans="1:12" x14ac:dyDescent="0.25">
      <c r="A231" s="24" t="s">
        <v>233</v>
      </c>
      <c r="B231" s="20">
        <v>1427</v>
      </c>
      <c r="C231" s="21">
        <v>3.2139999999999998E-3</v>
      </c>
      <c r="D231" s="22">
        <v>-2.2832100000000001E-2</v>
      </c>
      <c r="E231" s="22">
        <v>2.9260100000000001E-2</v>
      </c>
      <c r="F231" s="20">
        <v>0.80876820000000005</v>
      </c>
      <c r="H231" s="20">
        <v>1427</v>
      </c>
      <c r="I231" s="21">
        <v>-1.64849E-2</v>
      </c>
      <c r="J231" s="22">
        <v>-5.5107999999999997E-2</v>
      </c>
      <c r="K231" s="22">
        <v>2.21383E-2</v>
      </c>
      <c r="L231" s="20">
        <v>0.40259010000000001</v>
      </c>
    </row>
    <row r="232" spans="1:12" x14ac:dyDescent="0.25">
      <c r="A232" s="24" t="s">
        <v>234</v>
      </c>
      <c r="B232" s="20">
        <v>1427</v>
      </c>
      <c r="C232" s="21">
        <v>-7.0834000000000001E-3</v>
      </c>
      <c r="D232" s="22">
        <v>-5.8322699999999998E-2</v>
      </c>
      <c r="E232" s="22">
        <v>4.4155800000000002E-2</v>
      </c>
      <c r="F232" s="20">
        <v>0.78628989999999999</v>
      </c>
      <c r="H232" s="20">
        <v>1427</v>
      </c>
      <c r="I232" s="21">
        <v>1.8183700000000001E-2</v>
      </c>
      <c r="J232" s="22">
        <v>-4.63282E-2</v>
      </c>
      <c r="K232" s="22">
        <v>8.2695500000000005E-2</v>
      </c>
      <c r="L232" s="20">
        <v>0.58040550000000002</v>
      </c>
    </row>
    <row r="233" spans="1:12" x14ac:dyDescent="0.25">
      <c r="A233" s="24" t="s">
        <v>235</v>
      </c>
      <c r="B233" s="20">
        <v>1425</v>
      </c>
      <c r="C233" s="21">
        <v>-8.8211999999999995E-3</v>
      </c>
      <c r="D233" s="22">
        <v>-5.5063899999999999E-2</v>
      </c>
      <c r="E233" s="22">
        <v>3.7421599999999999E-2</v>
      </c>
      <c r="F233" s="20">
        <v>0.70831230000000001</v>
      </c>
      <c r="H233" s="20">
        <v>1425</v>
      </c>
      <c r="I233" s="21">
        <v>2.9602900000000001E-2</v>
      </c>
      <c r="J233" s="22">
        <v>-2.8681999999999999E-2</v>
      </c>
      <c r="K233" s="22">
        <v>8.7887800000000002E-2</v>
      </c>
      <c r="L233" s="20">
        <v>0.31926470000000001</v>
      </c>
    </row>
    <row r="234" spans="1:12" x14ac:dyDescent="0.25">
      <c r="A234" s="24" t="s">
        <v>236</v>
      </c>
      <c r="B234" s="20">
        <v>1427</v>
      </c>
      <c r="C234" s="21">
        <v>0.1404231</v>
      </c>
      <c r="D234" s="22">
        <v>9.8653599999999994E-2</v>
      </c>
      <c r="E234" s="22">
        <v>0.18219260000000001</v>
      </c>
      <c r="F234" s="23">
        <v>6E-11</v>
      </c>
      <c r="H234" s="20">
        <v>1427</v>
      </c>
      <c r="I234" s="21">
        <v>3.3572200000000003E-2</v>
      </c>
      <c r="J234" s="22">
        <v>-2.2738600000000001E-2</v>
      </c>
      <c r="K234" s="22">
        <v>8.9883000000000005E-2</v>
      </c>
      <c r="L234" s="20">
        <v>0.24239050000000001</v>
      </c>
    </row>
    <row r="235" spans="1:12" x14ac:dyDescent="0.25">
      <c r="A235" s="24" t="s">
        <v>237</v>
      </c>
      <c r="B235" s="20">
        <v>1427</v>
      </c>
      <c r="C235" s="21">
        <v>3.0353499999999999E-2</v>
      </c>
      <c r="D235" s="22">
        <v>-2.0524000000000001E-2</v>
      </c>
      <c r="E235" s="22">
        <v>8.1230999999999998E-2</v>
      </c>
      <c r="F235" s="20">
        <v>0.24207020000000001</v>
      </c>
      <c r="H235" s="20">
        <v>1427</v>
      </c>
      <c r="I235" s="21">
        <v>6.8132200000000004E-2</v>
      </c>
      <c r="J235" s="22">
        <v>3.1437000000000001E-3</v>
      </c>
      <c r="K235" s="22">
        <v>0.13312070000000001</v>
      </c>
      <c r="L235" s="20">
        <v>3.9914199999999997E-2</v>
      </c>
    </row>
    <row r="236" spans="1:12" x14ac:dyDescent="0.25">
      <c r="A236" s="24" t="s">
        <v>238</v>
      </c>
      <c r="B236" s="20">
        <v>1427</v>
      </c>
      <c r="C236" s="21">
        <v>-3.4825200000000001E-2</v>
      </c>
      <c r="D236" s="22">
        <v>-8.1002699999999997E-2</v>
      </c>
      <c r="E236" s="22">
        <v>1.13524E-2</v>
      </c>
      <c r="F236" s="20">
        <v>0.13925899999999999</v>
      </c>
      <c r="H236" s="20">
        <v>1427</v>
      </c>
      <c r="I236" s="21">
        <v>-7.1222000000000004E-3</v>
      </c>
      <c r="J236" s="22">
        <v>-6.50284E-2</v>
      </c>
      <c r="K236" s="22">
        <v>5.0784000000000003E-2</v>
      </c>
      <c r="L236" s="20">
        <v>0.80937809999999999</v>
      </c>
    </row>
    <row r="237" spans="1:12" x14ac:dyDescent="0.25">
      <c r="A237" s="24" t="s">
        <v>239</v>
      </c>
      <c r="B237" s="20">
        <v>1292</v>
      </c>
      <c r="C237" s="21">
        <v>-1.55683E-2</v>
      </c>
      <c r="D237" s="22">
        <v>-4.5980899999999998E-2</v>
      </c>
      <c r="E237" s="22">
        <v>1.4844400000000001E-2</v>
      </c>
      <c r="F237" s="20">
        <v>0.31544359999999999</v>
      </c>
      <c r="H237" s="20">
        <v>1292</v>
      </c>
      <c r="I237" s="21">
        <v>-2.1241900000000001E-2</v>
      </c>
      <c r="J237" s="22">
        <v>-6.3067399999999996E-2</v>
      </c>
      <c r="K237" s="22">
        <v>2.0583600000000001E-2</v>
      </c>
      <c r="L237" s="20">
        <v>0.3192683</v>
      </c>
    </row>
    <row r="240" spans="1:12" ht="23.25" x14ac:dyDescent="0.35">
      <c r="A240" s="25" t="s">
        <v>240</v>
      </c>
    </row>
    <row r="242" spans="1:12" ht="15.75" x14ac:dyDescent="0.25">
      <c r="A242" s="15" t="s">
        <v>6</v>
      </c>
      <c r="B242" s="16" t="s">
        <v>7</v>
      </c>
      <c r="C242" s="17" t="s">
        <v>8</v>
      </c>
      <c r="D242" s="16" t="s">
        <v>9</v>
      </c>
      <c r="E242" s="16" t="s">
        <v>10</v>
      </c>
      <c r="F242" s="18" t="s">
        <v>11</v>
      </c>
      <c r="H242" s="16" t="s">
        <v>7</v>
      </c>
      <c r="I242" s="17" t="s">
        <v>8</v>
      </c>
      <c r="J242" s="16" t="s">
        <v>9</v>
      </c>
      <c r="K242" s="16" t="s">
        <v>10</v>
      </c>
      <c r="L242" s="18" t="s">
        <v>11</v>
      </c>
    </row>
    <row r="243" spans="1:12" x14ac:dyDescent="0.25">
      <c r="A243" s="19" t="s">
        <v>12</v>
      </c>
      <c r="B243" s="20">
        <v>770</v>
      </c>
      <c r="C243" s="21">
        <v>9.6896800000000005E-2</v>
      </c>
      <c r="D243" s="22">
        <v>2.94617E-2</v>
      </c>
      <c r="E243" s="22">
        <v>0.1643319</v>
      </c>
      <c r="F243" s="20">
        <v>4.9164999999999999E-3</v>
      </c>
      <c r="H243" s="20">
        <v>770</v>
      </c>
      <c r="I243" s="21">
        <v>-2.0619599999999998E-2</v>
      </c>
      <c r="J243" s="22">
        <v>-9.7186700000000001E-2</v>
      </c>
      <c r="K243" s="22">
        <v>5.5947400000000001E-2</v>
      </c>
      <c r="L243" s="20">
        <v>0.59719040000000001</v>
      </c>
    </row>
    <row r="244" spans="1:12" x14ac:dyDescent="0.25">
      <c r="A244" s="19" t="s">
        <v>13</v>
      </c>
      <c r="B244" s="20">
        <v>770</v>
      </c>
      <c r="C244" s="21">
        <v>1.47586E-2</v>
      </c>
      <c r="D244" s="22">
        <v>-6.1677599999999999E-2</v>
      </c>
      <c r="E244" s="22">
        <v>9.1194700000000004E-2</v>
      </c>
      <c r="F244" s="20">
        <v>0.70476130000000003</v>
      </c>
      <c r="H244" s="20">
        <v>770</v>
      </c>
      <c r="I244" s="21">
        <v>-1.8379900000000001E-2</v>
      </c>
      <c r="J244" s="22">
        <v>-0.1048888</v>
      </c>
      <c r="K244" s="22">
        <v>6.8129099999999998E-2</v>
      </c>
      <c r="L244" s="20">
        <v>0.6767339</v>
      </c>
    </row>
    <row r="245" spans="1:12" x14ac:dyDescent="0.25">
      <c r="A245" s="24" t="s">
        <v>14</v>
      </c>
      <c r="B245" s="20">
        <v>770</v>
      </c>
      <c r="C245" s="21">
        <v>1.8179399999999998E-2</v>
      </c>
      <c r="D245" s="22">
        <v>-4.17463E-2</v>
      </c>
      <c r="E245" s="22">
        <v>7.81052E-2</v>
      </c>
      <c r="F245" s="20">
        <v>0.55166040000000005</v>
      </c>
      <c r="H245" s="20">
        <v>770</v>
      </c>
      <c r="I245" s="21">
        <v>2.9620799999999999E-2</v>
      </c>
      <c r="J245" s="22">
        <v>-3.7636299999999998E-2</v>
      </c>
      <c r="K245" s="22">
        <v>9.6878000000000006E-2</v>
      </c>
      <c r="L245" s="20">
        <v>0.38754519999999998</v>
      </c>
    </row>
    <row r="246" spans="1:12" x14ac:dyDescent="0.25">
      <c r="A246" s="24" t="s">
        <v>15</v>
      </c>
      <c r="B246" s="20">
        <v>770</v>
      </c>
      <c r="C246" s="21">
        <v>1.78713E-2</v>
      </c>
      <c r="D246" s="22">
        <v>-4.2173599999999999E-2</v>
      </c>
      <c r="E246" s="22">
        <v>7.7916299999999994E-2</v>
      </c>
      <c r="F246" s="20">
        <v>0.55920239999999999</v>
      </c>
      <c r="H246" s="20">
        <v>770</v>
      </c>
      <c r="I246" s="21">
        <v>2.9815100000000001E-2</v>
      </c>
      <c r="J246" s="22">
        <v>-3.7479899999999997E-2</v>
      </c>
      <c r="K246" s="22">
        <v>9.7110000000000002E-2</v>
      </c>
      <c r="L246" s="20">
        <v>0.38470900000000002</v>
      </c>
    </row>
    <row r="247" spans="1:12" x14ac:dyDescent="0.25">
      <c r="A247" s="24" t="s">
        <v>16</v>
      </c>
      <c r="B247" s="20">
        <v>770</v>
      </c>
      <c r="C247" s="21">
        <v>1.62075E-2</v>
      </c>
      <c r="D247" s="22">
        <v>-4.4941700000000001E-2</v>
      </c>
      <c r="E247" s="22">
        <v>7.7356800000000003E-2</v>
      </c>
      <c r="F247" s="20">
        <v>0.60299309999999995</v>
      </c>
      <c r="H247" s="20">
        <v>770</v>
      </c>
      <c r="I247" s="21">
        <v>3.2728899999999998E-2</v>
      </c>
      <c r="J247" s="22">
        <v>-3.5295300000000002E-2</v>
      </c>
      <c r="K247" s="22">
        <v>0.1007531</v>
      </c>
      <c r="L247" s="20">
        <v>0.3452036</v>
      </c>
    </row>
    <row r="248" spans="1:12" x14ac:dyDescent="0.25">
      <c r="A248" s="24" t="s">
        <v>17</v>
      </c>
      <c r="B248" s="20">
        <v>770</v>
      </c>
      <c r="C248" s="21">
        <v>1.5260900000000001E-2</v>
      </c>
      <c r="D248" s="22">
        <v>-4.5964100000000001E-2</v>
      </c>
      <c r="E248" s="22">
        <v>7.6485800000000007E-2</v>
      </c>
      <c r="F248" s="20">
        <v>0.62475550000000002</v>
      </c>
      <c r="H248" s="20">
        <v>770</v>
      </c>
      <c r="I248" s="21">
        <v>3.10467E-2</v>
      </c>
      <c r="J248" s="22">
        <v>-3.6853999999999998E-2</v>
      </c>
      <c r="K248" s="22">
        <v>9.8947400000000005E-2</v>
      </c>
      <c r="L248" s="20">
        <v>0.3696817</v>
      </c>
    </row>
    <row r="249" spans="1:12" x14ac:dyDescent="0.25">
      <c r="A249" s="24" t="s">
        <v>18</v>
      </c>
      <c r="B249" s="20">
        <v>770</v>
      </c>
      <c r="C249" s="21">
        <v>1.73536E-2</v>
      </c>
      <c r="D249" s="22">
        <v>-4.3959900000000003E-2</v>
      </c>
      <c r="E249" s="22">
        <v>7.8667200000000007E-2</v>
      </c>
      <c r="F249" s="20">
        <v>0.57863469999999995</v>
      </c>
      <c r="H249" s="20">
        <v>770</v>
      </c>
      <c r="I249" s="21">
        <v>3.07534E-2</v>
      </c>
      <c r="J249" s="22">
        <v>-3.76523E-2</v>
      </c>
      <c r="K249" s="22">
        <v>9.9159200000000003E-2</v>
      </c>
      <c r="L249" s="20">
        <v>0.3777529</v>
      </c>
    </row>
    <row r="250" spans="1:12" x14ac:dyDescent="0.25">
      <c r="A250" s="24" t="s">
        <v>19</v>
      </c>
      <c r="B250" s="20">
        <v>770</v>
      </c>
      <c r="C250" s="21">
        <v>1.24777E-2</v>
      </c>
      <c r="D250" s="22">
        <v>-4.9277700000000001E-2</v>
      </c>
      <c r="E250" s="22">
        <v>7.4233199999999999E-2</v>
      </c>
      <c r="F250" s="20">
        <v>0.69173980000000002</v>
      </c>
      <c r="H250" s="20">
        <v>770</v>
      </c>
      <c r="I250" s="21">
        <v>3.0642699999999998E-2</v>
      </c>
      <c r="J250" s="22">
        <v>-3.7740500000000003E-2</v>
      </c>
      <c r="K250" s="22">
        <v>9.90259E-2</v>
      </c>
      <c r="L250" s="20">
        <v>0.37931510000000002</v>
      </c>
    </row>
    <row r="251" spans="1:12" x14ac:dyDescent="0.25">
      <c r="A251" s="24" t="s">
        <v>20</v>
      </c>
      <c r="B251" s="20">
        <v>770</v>
      </c>
      <c r="C251" s="21">
        <v>1.8707499999999998E-2</v>
      </c>
      <c r="D251" s="22">
        <v>-4.0926499999999998E-2</v>
      </c>
      <c r="E251" s="22">
        <v>7.8341400000000005E-2</v>
      </c>
      <c r="F251" s="20">
        <v>0.53818679999999997</v>
      </c>
      <c r="H251" s="20">
        <v>770</v>
      </c>
      <c r="I251" s="21">
        <v>2.88384E-2</v>
      </c>
      <c r="J251" s="22">
        <v>-3.8365400000000001E-2</v>
      </c>
      <c r="K251" s="22">
        <v>9.6042100000000005E-2</v>
      </c>
      <c r="L251" s="20">
        <v>0.39982659999999998</v>
      </c>
    </row>
    <row r="252" spans="1:12" x14ac:dyDescent="0.25">
      <c r="A252" s="24" t="s">
        <v>21</v>
      </c>
      <c r="B252" s="20">
        <v>770</v>
      </c>
      <c r="C252" s="21">
        <v>1.8961200000000001E-2</v>
      </c>
      <c r="D252" s="22">
        <v>-4.2923799999999998E-2</v>
      </c>
      <c r="E252" s="22">
        <v>8.0846199999999993E-2</v>
      </c>
      <c r="F252" s="20">
        <v>0.54769679999999998</v>
      </c>
      <c r="H252" s="20">
        <v>770</v>
      </c>
      <c r="I252" s="21">
        <v>3.1435400000000002E-2</v>
      </c>
      <c r="J252" s="22">
        <v>-3.7923100000000001E-2</v>
      </c>
      <c r="K252" s="22">
        <v>0.10079390000000001</v>
      </c>
      <c r="L252" s="20">
        <v>0.373888</v>
      </c>
    </row>
    <row r="253" spans="1:12" x14ac:dyDescent="0.25">
      <c r="A253" s="24" t="s">
        <v>22</v>
      </c>
      <c r="B253" s="20">
        <v>770</v>
      </c>
      <c r="C253" s="21">
        <v>1.8450999999999999E-2</v>
      </c>
      <c r="D253" s="22">
        <v>-4.3348999999999999E-2</v>
      </c>
      <c r="E253" s="22">
        <v>8.02509E-2</v>
      </c>
      <c r="F253" s="20">
        <v>0.55797949999999996</v>
      </c>
      <c r="H253" s="20">
        <v>770</v>
      </c>
      <c r="I253" s="21">
        <v>3.1523599999999999E-2</v>
      </c>
      <c r="J253" s="22">
        <v>-3.7639400000000003E-2</v>
      </c>
      <c r="K253" s="22">
        <v>0.1006866</v>
      </c>
      <c r="L253" s="20">
        <v>0.37120039999999999</v>
      </c>
    </row>
    <row r="254" spans="1:12" x14ac:dyDescent="0.25">
      <c r="A254" s="24" t="s">
        <v>23</v>
      </c>
      <c r="B254" s="20">
        <v>770</v>
      </c>
      <c r="C254" s="21">
        <v>1.7421599999999999E-2</v>
      </c>
      <c r="D254" s="22">
        <v>-4.47093E-2</v>
      </c>
      <c r="E254" s="22">
        <v>7.9552499999999998E-2</v>
      </c>
      <c r="F254" s="20">
        <v>0.58216639999999997</v>
      </c>
      <c r="H254" s="20">
        <v>770</v>
      </c>
      <c r="I254" s="21">
        <v>3.4876799999999999E-2</v>
      </c>
      <c r="J254" s="22">
        <v>-3.4268E-2</v>
      </c>
      <c r="K254" s="22">
        <v>0.10402160000000001</v>
      </c>
      <c r="L254" s="20">
        <v>0.3223953</v>
      </c>
    </row>
    <row r="255" spans="1:12" x14ac:dyDescent="0.25">
      <c r="A255" s="24" t="s">
        <v>24</v>
      </c>
      <c r="B255" s="20">
        <v>770</v>
      </c>
      <c r="C255" s="21">
        <v>1.28548E-2</v>
      </c>
      <c r="D255" s="22">
        <v>-4.80779E-2</v>
      </c>
      <c r="E255" s="22">
        <v>7.3787500000000006E-2</v>
      </c>
      <c r="F255" s="20">
        <v>0.67888079999999995</v>
      </c>
      <c r="H255" s="20">
        <v>770</v>
      </c>
      <c r="I255" s="21">
        <v>2.9948200000000001E-2</v>
      </c>
      <c r="J255" s="22">
        <v>-3.7614599999999998E-2</v>
      </c>
      <c r="K255" s="22">
        <v>9.7511E-2</v>
      </c>
      <c r="L255" s="20">
        <v>0.3844804</v>
      </c>
    </row>
    <row r="256" spans="1:12" x14ac:dyDescent="0.25">
      <c r="A256" s="24" t="s">
        <v>25</v>
      </c>
      <c r="B256" s="20">
        <v>770</v>
      </c>
      <c r="C256" s="21">
        <v>1.29719E-2</v>
      </c>
      <c r="D256" s="22">
        <v>-4.7597899999999999E-2</v>
      </c>
      <c r="E256" s="22">
        <v>7.3541700000000002E-2</v>
      </c>
      <c r="F256" s="20">
        <v>0.6742918</v>
      </c>
      <c r="H256" s="20">
        <v>770</v>
      </c>
      <c r="I256" s="21">
        <v>2.75188E-2</v>
      </c>
      <c r="J256" s="22">
        <v>-3.9919999999999997E-2</v>
      </c>
      <c r="K256" s="22">
        <v>9.49575E-2</v>
      </c>
      <c r="L256" s="20">
        <v>0.42334959999999999</v>
      </c>
    </row>
    <row r="257" spans="1:12" x14ac:dyDescent="0.25">
      <c r="A257" s="24" t="s">
        <v>26</v>
      </c>
      <c r="B257" s="20">
        <v>770</v>
      </c>
      <c r="C257" s="21">
        <v>1.2684000000000001E-2</v>
      </c>
      <c r="D257" s="22">
        <v>-4.8725600000000001E-2</v>
      </c>
      <c r="E257" s="22">
        <v>7.4093500000000007E-2</v>
      </c>
      <c r="F257" s="20">
        <v>0.68524320000000005</v>
      </c>
      <c r="H257" s="20">
        <v>770</v>
      </c>
      <c r="I257" s="21">
        <v>3.2674599999999998E-2</v>
      </c>
      <c r="J257" s="22">
        <v>-3.5094500000000001E-2</v>
      </c>
      <c r="K257" s="22">
        <v>0.10044359999999999</v>
      </c>
      <c r="L257" s="20">
        <v>0.34419369999999999</v>
      </c>
    </row>
    <row r="258" spans="1:12" x14ac:dyDescent="0.25">
      <c r="A258" s="24" t="s">
        <v>27</v>
      </c>
      <c r="B258" s="20">
        <v>770</v>
      </c>
      <c r="C258" s="21">
        <v>2.0203599999999999E-2</v>
      </c>
      <c r="D258" s="22">
        <v>-4.1882599999999999E-2</v>
      </c>
      <c r="E258" s="22">
        <v>8.2289799999999996E-2</v>
      </c>
      <c r="F258" s="20">
        <v>0.52313419999999999</v>
      </c>
      <c r="H258" s="20">
        <v>770</v>
      </c>
      <c r="I258" s="21">
        <v>3.0951699999999999E-2</v>
      </c>
      <c r="J258" s="22">
        <v>-3.8926799999999998E-2</v>
      </c>
      <c r="K258" s="22">
        <v>0.10083019999999999</v>
      </c>
      <c r="L258" s="20">
        <v>0.38483260000000002</v>
      </c>
    </row>
    <row r="259" spans="1:12" x14ac:dyDescent="0.25">
      <c r="A259" s="24" t="s">
        <v>28</v>
      </c>
      <c r="B259" s="20">
        <v>770</v>
      </c>
      <c r="C259" s="21">
        <v>2.63556E-2</v>
      </c>
      <c r="D259" s="22">
        <v>-3.5867700000000002E-2</v>
      </c>
      <c r="E259" s="22">
        <v>8.8578799999999999E-2</v>
      </c>
      <c r="F259" s="20">
        <v>0.40595170000000003</v>
      </c>
      <c r="H259" s="20">
        <v>770</v>
      </c>
      <c r="I259" s="21">
        <v>3.3942800000000002E-2</v>
      </c>
      <c r="J259" s="22">
        <v>-3.7029899999999998E-2</v>
      </c>
      <c r="K259" s="22">
        <v>0.1049156</v>
      </c>
      <c r="L259" s="20">
        <v>0.34810219999999997</v>
      </c>
    </row>
    <row r="260" spans="1:12" x14ac:dyDescent="0.25">
      <c r="A260" s="24" t="s">
        <v>29</v>
      </c>
      <c r="B260" s="20">
        <v>770</v>
      </c>
      <c r="C260" s="21">
        <v>2.57667E-2</v>
      </c>
      <c r="D260" s="22">
        <v>-3.6464299999999998E-2</v>
      </c>
      <c r="E260" s="22">
        <v>8.7997699999999998E-2</v>
      </c>
      <c r="F260" s="20">
        <v>0.41657519999999998</v>
      </c>
      <c r="H260" s="20">
        <v>770</v>
      </c>
      <c r="I260" s="21">
        <v>3.3558999999999999E-2</v>
      </c>
      <c r="J260" s="22">
        <v>-3.7373299999999998E-2</v>
      </c>
      <c r="K260" s="22">
        <v>0.10449120000000001</v>
      </c>
      <c r="L260" s="20">
        <v>0.35330319999999998</v>
      </c>
    </row>
    <row r="261" spans="1:12" x14ac:dyDescent="0.25">
      <c r="A261" s="24" t="s">
        <v>30</v>
      </c>
      <c r="B261" s="20">
        <v>770</v>
      </c>
      <c r="C261" s="21">
        <v>2.7057899999999999E-2</v>
      </c>
      <c r="D261" s="22">
        <v>-3.5596999999999997E-2</v>
      </c>
      <c r="E261" s="22">
        <v>8.9712700000000006E-2</v>
      </c>
      <c r="F261" s="20">
        <v>0.39682820000000002</v>
      </c>
      <c r="H261" s="20">
        <v>770</v>
      </c>
      <c r="I261" s="21">
        <v>3.6037199999999998E-2</v>
      </c>
      <c r="J261" s="22">
        <v>-3.5349600000000002E-2</v>
      </c>
      <c r="K261" s="22">
        <v>0.10742409999999999</v>
      </c>
      <c r="L261" s="20">
        <v>0.3219979</v>
      </c>
    </row>
    <row r="262" spans="1:12" x14ac:dyDescent="0.25">
      <c r="A262" s="24" t="s">
        <v>31</v>
      </c>
      <c r="B262" s="20">
        <v>770</v>
      </c>
      <c r="C262" s="21">
        <v>2.0614E-2</v>
      </c>
      <c r="D262" s="22">
        <v>-4.1274199999999997E-2</v>
      </c>
      <c r="E262" s="22">
        <v>8.2502300000000001E-2</v>
      </c>
      <c r="F262" s="20">
        <v>0.51338669999999997</v>
      </c>
      <c r="H262" s="20">
        <v>770</v>
      </c>
      <c r="I262" s="21">
        <v>2.7473600000000001E-2</v>
      </c>
      <c r="J262" s="22">
        <v>-4.3033099999999998E-2</v>
      </c>
      <c r="K262" s="22">
        <v>9.7980399999999995E-2</v>
      </c>
      <c r="L262" s="20">
        <v>0.44454339999999998</v>
      </c>
    </row>
    <row r="263" spans="1:12" x14ac:dyDescent="0.25">
      <c r="A263" s="24" t="s">
        <v>32</v>
      </c>
      <c r="B263" s="20">
        <v>770</v>
      </c>
      <c r="C263" s="21">
        <v>2.30501E-2</v>
      </c>
      <c r="D263" s="22">
        <v>-3.8011099999999999E-2</v>
      </c>
      <c r="E263" s="22">
        <v>8.41113E-2</v>
      </c>
      <c r="F263" s="20">
        <v>0.45888909999999999</v>
      </c>
      <c r="H263" s="20">
        <v>770</v>
      </c>
      <c r="I263" s="21">
        <v>2.3403899999999998E-2</v>
      </c>
      <c r="J263" s="22">
        <v>-4.7013899999999997E-2</v>
      </c>
      <c r="K263" s="22">
        <v>9.3821699999999994E-2</v>
      </c>
      <c r="L263" s="20">
        <v>0.51430690000000001</v>
      </c>
    </row>
    <row r="264" spans="1:12" x14ac:dyDescent="0.25">
      <c r="A264" s="24" t="s">
        <v>33</v>
      </c>
      <c r="B264" s="20">
        <v>770</v>
      </c>
      <c r="C264" s="21">
        <v>1.80173E-2</v>
      </c>
      <c r="D264" s="22">
        <v>-4.4792499999999999E-2</v>
      </c>
      <c r="E264" s="22">
        <v>8.0827200000000002E-2</v>
      </c>
      <c r="F264" s="20">
        <v>0.57351439999999998</v>
      </c>
      <c r="H264" s="20">
        <v>770</v>
      </c>
      <c r="I264" s="21">
        <v>3.1230299999999999E-2</v>
      </c>
      <c r="J264" s="22">
        <v>-3.9548399999999997E-2</v>
      </c>
      <c r="K264" s="22">
        <v>0.102009</v>
      </c>
      <c r="L264" s="20">
        <v>0.38665559999999999</v>
      </c>
    </row>
    <row r="265" spans="1:12" x14ac:dyDescent="0.25">
      <c r="A265" s="24" t="s">
        <v>34</v>
      </c>
      <c r="B265" s="20">
        <v>770</v>
      </c>
      <c r="C265" s="21">
        <v>2.7196000000000001E-2</v>
      </c>
      <c r="D265" s="22">
        <v>-3.5072300000000001E-2</v>
      </c>
      <c r="E265" s="22">
        <v>8.9464199999999994E-2</v>
      </c>
      <c r="F265" s="20">
        <v>0.39149669999999998</v>
      </c>
      <c r="H265" s="20">
        <v>770</v>
      </c>
      <c r="I265" s="21">
        <v>3.4956399999999999E-2</v>
      </c>
      <c r="J265" s="22">
        <v>-3.60877E-2</v>
      </c>
      <c r="K265" s="22">
        <v>0.1060005</v>
      </c>
      <c r="L265" s="20">
        <v>0.33439089999999999</v>
      </c>
    </row>
    <row r="266" spans="1:12" x14ac:dyDescent="0.25">
      <c r="A266" s="24" t="s">
        <v>35</v>
      </c>
      <c r="B266" s="20">
        <v>770</v>
      </c>
      <c r="C266" s="21">
        <v>2.79323E-2</v>
      </c>
      <c r="D266" s="22">
        <v>-3.3635600000000002E-2</v>
      </c>
      <c r="E266" s="22">
        <v>8.9500099999999999E-2</v>
      </c>
      <c r="F266" s="20">
        <v>0.37341150000000001</v>
      </c>
      <c r="H266" s="20">
        <v>770</v>
      </c>
      <c r="I266" s="21">
        <v>3.0539799999999999E-2</v>
      </c>
      <c r="J266" s="22">
        <v>-4.0360199999999999E-2</v>
      </c>
      <c r="K266" s="22">
        <v>0.1014398</v>
      </c>
      <c r="L266" s="20">
        <v>0.39804440000000002</v>
      </c>
    </row>
    <row r="267" spans="1:12" x14ac:dyDescent="0.25">
      <c r="A267" s="24" t="s">
        <v>36</v>
      </c>
      <c r="B267" s="20">
        <v>770</v>
      </c>
      <c r="C267" s="21">
        <v>2.82168E-2</v>
      </c>
      <c r="D267" s="22">
        <v>-3.34116E-2</v>
      </c>
      <c r="E267" s="22">
        <v>8.9845099999999997E-2</v>
      </c>
      <c r="F267" s="20">
        <v>0.36903649999999999</v>
      </c>
      <c r="H267" s="20">
        <v>770</v>
      </c>
      <c r="I267" s="21">
        <v>3.1163E-2</v>
      </c>
      <c r="J267" s="22">
        <v>-3.9809400000000002E-2</v>
      </c>
      <c r="K267" s="22">
        <v>0.1021354</v>
      </c>
      <c r="L267" s="20">
        <v>0.38897530000000002</v>
      </c>
    </row>
    <row r="268" spans="1:12" x14ac:dyDescent="0.25">
      <c r="A268" s="24" t="s">
        <v>37</v>
      </c>
      <c r="B268" s="20">
        <v>770</v>
      </c>
      <c r="C268" s="21">
        <v>2.7431400000000002E-2</v>
      </c>
      <c r="D268" s="22">
        <v>-3.4612499999999997E-2</v>
      </c>
      <c r="E268" s="22">
        <v>8.9475399999999997E-2</v>
      </c>
      <c r="F268" s="20">
        <v>0.3856985</v>
      </c>
      <c r="H268" s="20">
        <v>770</v>
      </c>
      <c r="I268" s="21">
        <v>3.2213699999999998E-2</v>
      </c>
      <c r="J268" s="22">
        <v>-3.91472E-2</v>
      </c>
      <c r="K268" s="22">
        <v>0.1035746</v>
      </c>
      <c r="L268" s="20">
        <v>0.37579889999999999</v>
      </c>
    </row>
    <row r="269" spans="1:12" x14ac:dyDescent="0.25">
      <c r="A269" s="24" t="s">
        <v>38</v>
      </c>
      <c r="B269" s="20">
        <v>770</v>
      </c>
      <c r="C269" s="21">
        <v>3.2257899999999999E-2</v>
      </c>
      <c r="D269" s="22">
        <v>-2.9643200000000001E-2</v>
      </c>
      <c r="E269" s="22">
        <v>9.4159099999999996E-2</v>
      </c>
      <c r="F269" s="20">
        <v>0.30662729999999999</v>
      </c>
      <c r="H269" s="20">
        <v>770</v>
      </c>
      <c r="I269" s="21">
        <v>3.6217300000000001E-2</v>
      </c>
      <c r="J269" s="22">
        <v>-3.5490399999999998E-2</v>
      </c>
      <c r="K269" s="22">
        <v>0.1079251</v>
      </c>
      <c r="L269" s="20">
        <v>0.3217565</v>
      </c>
    </row>
    <row r="270" spans="1:12" x14ac:dyDescent="0.25">
      <c r="A270" s="24" t="s">
        <v>39</v>
      </c>
      <c r="B270" s="20">
        <v>770</v>
      </c>
      <c r="C270" s="21">
        <v>3.65353E-2</v>
      </c>
      <c r="D270" s="22">
        <v>-2.5222700000000001E-2</v>
      </c>
      <c r="E270" s="22">
        <v>9.8293400000000003E-2</v>
      </c>
      <c r="F270" s="20">
        <v>0.24586479999999999</v>
      </c>
      <c r="H270" s="20">
        <v>770</v>
      </c>
      <c r="I270" s="21">
        <v>3.7973399999999997E-2</v>
      </c>
      <c r="J270" s="22">
        <v>-3.4381500000000002E-2</v>
      </c>
      <c r="K270" s="22">
        <v>0.1103283</v>
      </c>
      <c r="L270" s="20">
        <v>0.30320750000000002</v>
      </c>
    </row>
    <row r="271" spans="1:12" x14ac:dyDescent="0.25">
      <c r="A271" s="24" t="s">
        <v>40</v>
      </c>
      <c r="B271" s="20">
        <v>770</v>
      </c>
      <c r="C271" s="21">
        <v>2.6739099999999998E-2</v>
      </c>
      <c r="D271" s="22">
        <v>-3.5887500000000003E-2</v>
      </c>
      <c r="E271" s="22">
        <v>8.9365600000000003E-2</v>
      </c>
      <c r="F271" s="20">
        <v>0.40220030000000001</v>
      </c>
      <c r="H271" s="20">
        <v>770</v>
      </c>
      <c r="I271" s="21">
        <v>3.3323199999999997E-2</v>
      </c>
      <c r="J271" s="22">
        <v>-3.86892E-2</v>
      </c>
      <c r="K271" s="22">
        <v>0.1053355</v>
      </c>
      <c r="L271" s="20">
        <v>0.36394939999999998</v>
      </c>
    </row>
    <row r="272" spans="1:12" x14ac:dyDescent="0.25">
      <c r="A272" s="24" t="s">
        <v>41</v>
      </c>
      <c r="B272" s="20">
        <v>770</v>
      </c>
      <c r="C272" s="21">
        <v>2.6297899999999999E-2</v>
      </c>
      <c r="D272" s="22">
        <v>-3.5256799999999998E-2</v>
      </c>
      <c r="E272" s="22">
        <v>8.78525E-2</v>
      </c>
      <c r="F272" s="20">
        <v>0.40190569999999998</v>
      </c>
      <c r="H272" s="20">
        <v>770</v>
      </c>
      <c r="I272" s="21">
        <v>2.8108299999999999E-2</v>
      </c>
      <c r="J272" s="22">
        <v>-4.2784099999999999E-2</v>
      </c>
      <c r="K272" s="22">
        <v>9.90008E-2</v>
      </c>
      <c r="L272" s="20">
        <v>0.43660149999999998</v>
      </c>
    </row>
    <row r="273" spans="1:12" x14ac:dyDescent="0.25">
      <c r="A273" s="24" t="s">
        <v>42</v>
      </c>
      <c r="B273" s="20">
        <v>770</v>
      </c>
      <c r="C273" s="21">
        <v>2.35292E-2</v>
      </c>
      <c r="D273" s="22">
        <v>-4.13332E-2</v>
      </c>
      <c r="E273" s="22">
        <v>8.8391700000000004E-2</v>
      </c>
      <c r="F273" s="20">
        <v>0.47660449999999999</v>
      </c>
      <c r="H273" s="20">
        <v>770</v>
      </c>
      <c r="I273" s="21">
        <v>2.6537399999999999E-2</v>
      </c>
      <c r="J273" s="22">
        <v>-4.9112000000000003E-2</v>
      </c>
      <c r="K273" s="22">
        <v>0.10218670000000001</v>
      </c>
      <c r="L273" s="20">
        <v>0.49125580000000002</v>
      </c>
    </row>
    <row r="274" spans="1:12" x14ac:dyDescent="0.25">
      <c r="A274" s="24" t="s">
        <v>43</v>
      </c>
      <c r="B274" s="20">
        <v>770</v>
      </c>
      <c r="C274" s="21">
        <v>2.2666599999999999E-2</v>
      </c>
      <c r="D274" s="22">
        <v>-4.2488699999999997E-2</v>
      </c>
      <c r="E274" s="22">
        <v>8.7821800000000005E-2</v>
      </c>
      <c r="F274" s="20">
        <v>0.4948554</v>
      </c>
      <c r="H274" s="20">
        <v>770</v>
      </c>
      <c r="I274" s="21">
        <v>2.6477000000000001E-2</v>
      </c>
      <c r="J274" s="22">
        <v>-4.9639099999999999E-2</v>
      </c>
      <c r="K274" s="22">
        <v>0.10259310000000001</v>
      </c>
      <c r="L274" s="20">
        <v>0.49489880000000003</v>
      </c>
    </row>
    <row r="275" spans="1:12" x14ac:dyDescent="0.25">
      <c r="A275" s="24" t="s">
        <v>44</v>
      </c>
      <c r="B275" s="20">
        <v>770</v>
      </c>
      <c r="C275" s="21">
        <v>1.78935E-2</v>
      </c>
      <c r="D275" s="22">
        <v>-4.9919600000000001E-2</v>
      </c>
      <c r="E275" s="22">
        <v>8.5706599999999994E-2</v>
      </c>
      <c r="F275" s="20">
        <v>0.60461209999999999</v>
      </c>
      <c r="H275" s="20">
        <v>770</v>
      </c>
      <c r="I275" s="21">
        <v>2.6624499999999999E-2</v>
      </c>
      <c r="J275" s="22">
        <v>-5.2505900000000001E-2</v>
      </c>
      <c r="K275" s="22">
        <v>0.1057548</v>
      </c>
      <c r="L275" s="20">
        <v>0.50912539999999995</v>
      </c>
    </row>
    <row r="276" spans="1:12" x14ac:dyDescent="0.25">
      <c r="A276" s="24" t="s">
        <v>45</v>
      </c>
      <c r="B276" s="20">
        <v>770</v>
      </c>
      <c r="C276" s="21">
        <v>1.84514E-2</v>
      </c>
      <c r="D276" s="22">
        <v>-4.7898900000000001E-2</v>
      </c>
      <c r="E276" s="22">
        <v>8.4801699999999994E-2</v>
      </c>
      <c r="F276" s="20">
        <v>0.58527980000000002</v>
      </c>
      <c r="H276" s="20">
        <v>770</v>
      </c>
      <c r="I276" s="21">
        <v>2.3706700000000001E-2</v>
      </c>
      <c r="J276" s="22">
        <v>-5.5107400000000001E-2</v>
      </c>
      <c r="K276" s="22">
        <v>0.1025208</v>
      </c>
      <c r="L276" s="20">
        <v>0.5550389</v>
      </c>
    </row>
    <row r="277" spans="1:12" x14ac:dyDescent="0.25">
      <c r="A277" s="24" t="s">
        <v>46</v>
      </c>
      <c r="B277" s="20">
        <v>770</v>
      </c>
      <c r="C277" s="21">
        <v>1.90367E-2</v>
      </c>
      <c r="D277" s="22">
        <v>-4.7257599999999997E-2</v>
      </c>
      <c r="E277" s="22">
        <v>8.5331000000000004E-2</v>
      </c>
      <c r="F277" s="20">
        <v>0.57311559999999995</v>
      </c>
      <c r="H277" s="20">
        <v>770</v>
      </c>
      <c r="I277" s="21">
        <v>2.06555E-2</v>
      </c>
      <c r="J277" s="22">
        <v>-5.8525599999999997E-2</v>
      </c>
      <c r="K277" s="22">
        <v>9.9836499999999995E-2</v>
      </c>
      <c r="L277" s="20">
        <v>0.60872760000000004</v>
      </c>
    </row>
    <row r="278" spans="1:12" x14ac:dyDescent="0.25">
      <c r="A278" s="24" t="s">
        <v>47</v>
      </c>
      <c r="B278" s="20">
        <v>770</v>
      </c>
      <c r="C278" s="21">
        <v>1.5975699999999999E-2</v>
      </c>
      <c r="D278" s="22">
        <v>-5.1518899999999999E-2</v>
      </c>
      <c r="E278" s="22">
        <v>8.3470199999999994E-2</v>
      </c>
      <c r="F278" s="20">
        <v>0.64230920000000002</v>
      </c>
      <c r="H278" s="20">
        <v>770</v>
      </c>
      <c r="I278" s="21">
        <v>2.7238200000000001E-2</v>
      </c>
      <c r="J278" s="22">
        <v>-5.2010599999999997E-2</v>
      </c>
      <c r="K278" s="22">
        <v>0.1064871</v>
      </c>
      <c r="L278" s="20">
        <v>0.50005290000000002</v>
      </c>
    </row>
    <row r="279" spans="1:12" x14ac:dyDescent="0.25">
      <c r="A279" s="24" t="s">
        <v>48</v>
      </c>
      <c r="B279" s="20">
        <v>770</v>
      </c>
      <c r="C279" s="21">
        <v>2.5921199999999998E-2</v>
      </c>
      <c r="D279" s="22">
        <v>-3.8046200000000002E-2</v>
      </c>
      <c r="E279" s="22">
        <v>8.9888499999999996E-2</v>
      </c>
      <c r="F279" s="20">
        <v>0.4265717</v>
      </c>
      <c r="H279" s="20">
        <v>770</v>
      </c>
      <c r="I279" s="21">
        <v>2.6237099999999999E-2</v>
      </c>
      <c r="J279" s="22">
        <v>-4.8018900000000003E-2</v>
      </c>
      <c r="K279" s="22">
        <v>0.1004932</v>
      </c>
      <c r="L279" s="20">
        <v>0.48812650000000002</v>
      </c>
    </row>
    <row r="280" spans="1:12" x14ac:dyDescent="0.25">
      <c r="A280" s="24" t="s">
        <v>49</v>
      </c>
      <c r="B280" s="20">
        <v>770</v>
      </c>
      <c r="C280" s="21">
        <v>1.8512600000000001E-2</v>
      </c>
      <c r="D280" s="22">
        <v>-5.0502699999999998E-2</v>
      </c>
      <c r="E280" s="22">
        <v>8.7527900000000006E-2</v>
      </c>
      <c r="F280" s="20">
        <v>0.59863809999999995</v>
      </c>
      <c r="H280" s="20">
        <v>770</v>
      </c>
      <c r="I280" s="21">
        <v>3.4121499999999999E-2</v>
      </c>
      <c r="J280" s="22">
        <v>-4.75456E-2</v>
      </c>
      <c r="K280" s="22">
        <v>0.1157885</v>
      </c>
      <c r="L280" s="20">
        <v>0.41235450000000001</v>
      </c>
    </row>
    <row r="281" spans="1:12" x14ac:dyDescent="0.25">
      <c r="A281" s="24" t="s">
        <v>50</v>
      </c>
      <c r="B281" s="20">
        <v>770</v>
      </c>
      <c r="C281" s="21">
        <v>1.67571E-2</v>
      </c>
      <c r="D281" s="22">
        <v>-5.2427700000000001E-2</v>
      </c>
      <c r="E281" s="22">
        <v>8.5941799999999999E-2</v>
      </c>
      <c r="F281" s="20">
        <v>0.63458250000000005</v>
      </c>
      <c r="H281" s="20">
        <v>770</v>
      </c>
      <c r="I281" s="21">
        <v>3.2899499999999998E-2</v>
      </c>
      <c r="J281" s="22">
        <v>-4.9160000000000002E-2</v>
      </c>
      <c r="K281" s="22">
        <v>0.11495909999999999</v>
      </c>
      <c r="L281" s="20">
        <v>0.4314963</v>
      </c>
    </row>
    <row r="282" spans="1:12" x14ac:dyDescent="0.25">
      <c r="A282" s="24" t="s">
        <v>51</v>
      </c>
      <c r="B282" s="20">
        <v>770</v>
      </c>
      <c r="C282" s="21">
        <v>1.9197800000000001E-2</v>
      </c>
      <c r="D282" s="22">
        <v>-4.96167E-2</v>
      </c>
      <c r="E282" s="22">
        <v>8.8012199999999999E-2</v>
      </c>
      <c r="F282" s="20">
        <v>0.58408329999999997</v>
      </c>
      <c r="H282" s="20">
        <v>770</v>
      </c>
      <c r="I282" s="21">
        <v>4.1697499999999998E-2</v>
      </c>
      <c r="J282" s="22">
        <v>-4.1465099999999998E-2</v>
      </c>
      <c r="K282" s="22">
        <v>0.1248601</v>
      </c>
      <c r="L282" s="20">
        <v>0.32528370000000001</v>
      </c>
    </row>
    <row r="283" spans="1:12" x14ac:dyDescent="0.25">
      <c r="A283" s="24" t="s">
        <v>52</v>
      </c>
      <c r="B283" s="20">
        <v>770</v>
      </c>
      <c r="C283" s="21">
        <v>7.4469999999999996E-3</v>
      </c>
      <c r="D283" s="22">
        <v>-6.2412099999999998E-2</v>
      </c>
      <c r="E283" s="22">
        <v>7.7306E-2</v>
      </c>
      <c r="F283" s="20">
        <v>0.83429580000000003</v>
      </c>
      <c r="H283" s="20">
        <v>770</v>
      </c>
      <c r="I283" s="21">
        <v>2.2253700000000001E-2</v>
      </c>
      <c r="J283" s="22">
        <v>-6.0516599999999997E-2</v>
      </c>
      <c r="K283" s="22">
        <v>0.1050241</v>
      </c>
      <c r="L283" s="20">
        <v>0.59779009999999999</v>
      </c>
    </row>
    <row r="284" spans="1:12" x14ac:dyDescent="0.25">
      <c r="A284" s="24" t="s">
        <v>53</v>
      </c>
      <c r="B284" s="20">
        <v>770</v>
      </c>
      <c r="C284" s="21">
        <v>5.6928999999999999E-3</v>
      </c>
      <c r="D284" s="22">
        <v>-6.3545299999999999E-2</v>
      </c>
      <c r="E284" s="22">
        <v>7.4931200000000003E-2</v>
      </c>
      <c r="F284" s="20">
        <v>0.87181280000000005</v>
      </c>
      <c r="H284" s="20">
        <v>770</v>
      </c>
      <c r="I284" s="21">
        <v>1.8791700000000001E-2</v>
      </c>
      <c r="J284" s="22">
        <v>-6.2787599999999999E-2</v>
      </c>
      <c r="K284" s="22">
        <v>0.100371</v>
      </c>
      <c r="L284" s="20">
        <v>0.65125469999999996</v>
      </c>
    </row>
    <row r="285" spans="1:12" x14ac:dyDescent="0.25">
      <c r="A285" s="24" t="s">
        <v>54</v>
      </c>
      <c r="B285" s="20">
        <v>770</v>
      </c>
      <c r="C285" s="21">
        <v>1.0771599999999999E-2</v>
      </c>
      <c r="D285" s="22">
        <v>-5.9851599999999998E-2</v>
      </c>
      <c r="E285" s="22">
        <v>8.1394800000000003E-2</v>
      </c>
      <c r="F285" s="20">
        <v>0.76470320000000003</v>
      </c>
      <c r="H285" s="20">
        <v>770</v>
      </c>
      <c r="I285" s="21">
        <v>2.8602499999999999E-2</v>
      </c>
      <c r="J285" s="22">
        <v>-5.6551299999999999E-2</v>
      </c>
      <c r="K285" s="22">
        <v>0.1137563</v>
      </c>
      <c r="L285" s="20">
        <v>0.50984379999999996</v>
      </c>
    </row>
    <row r="286" spans="1:12" x14ac:dyDescent="0.25">
      <c r="A286" s="24" t="s">
        <v>55</v>
      </c>
      <c r="B286" s="20">
        <v>770</v>
      </c>
      <c r="C286" s="21">
        <v>2.80497E-2</v>
      </c>
      <c r="D286" s="22">
        <v>-4.2601600000000003E-2</v>
      </c>
      <c r="E286" s="22">
        <v>9.87011E-2</v>
      </c>
      <c r="F286" s="20">
        <v>0.43599559999999998</v>
      </c>
      <c r="H286" s="20">
        <v>770</v>
      </c>
      <c r="I286" s="21">
        <v>3.3452599999999999E-2</v>
      </c>
      <c r="J286" s="22">
        <v>-4.9018800000000001E-2</v>
      </c>
      <c r="K286" s="22">
        <v>0.115924</v>
      </c>
      <c r="L286" s="20">
        <v>0.42611389999999999</v>
      </c>
    </row>
    <row r="287" spans="1:12" x14ac:dyDescent="0.25">
      <c r="A287" s="24" t="s">
        <v>56</v>
      </c>
      <c r="B287" s="20">
        <v>770</v>
      </c>
      <c r="C287" s="21">
        <v>5.0514000000000002E-3</v>
      </c>
      <c r="D287" s="22">
        <v>-6.4938700000000002E-2</v>
      </c>
      <c r="E287" s="22">
        <v>7.5041499999999997E-2</v>
      </c>
      <c r="F287" s="20">
        <v>0.88736700000000002</v>
      </c>
      <c r="H287" s="20">
        <v>770</v>
      </c>
      <c r="I287" s="21">
        <v>3.7185200000000002E-2</v>
      </c>
      <c r="J287" s="22">
        <v>-4.7964600000000003E-2</v>
      </c>
      <c r="K287" s="22">
        <v>0.122335</v>
      </c>
      <c r="L287" s="20">
        <v>0.39155269999999998</v>
      </c>
    </row>
    <row r="288" spans="1:12" x14ac:dyDescent="0.25">
      <c r="A288" s="24" t="s">
        <v>57</v>
      </c>
      <c r="B288" s="20">
        <v>770</v>
      </c>
      <c r="C288" s="21">
        <v>3.8237000000000002E-3</v>
      </c>
      <c r="D288" s="22">
        <v>-6.6204299999999994E-2</v>
      </c>
      <c r="E288" s="22">
        <v>7.3851700000000006E-2</v>
      </c>
      <c r="F288" s="20">
        <v>0.91466610000000004</v>
      </c>
      <c r="H288" s="20">
        <v>770</v>
      </c>
      <c r="I288" s="21">
        <v>3.61625E-2</v>
      </c>
      <c r="J288" s="22">
        <v>-4.9256000000000001E-2</v>
      </c>
      <c r="K288" s="22">
        <v>0.12158099999999999</v>
      </c>
      <c r="L288" s="20">
        <v>0.40618179999999998</v>
      </c>
    </row>
    <row r="289" spans="1:12" x14ac:dyDescent="0.25">
      <c r="A289" s="24" t="s">
        <v>58</v>
      </c>
      <c r="B289" s="20">
        <v>770</v>
      </c>
      <c r="C289" s="21">
        <v>7.1161999999999996E-3</v>
      </c>
      <c r="D289" s="22">
        <v>-6.2791700000000006E-2</v>
      </c>
      <c r="E289" s="22">
        <v>7.7024099999999998E-2</v>
      </c>
      <c r="F289" s="20">
        <v>0.84166510000000005</v>
      </c>
      <c r="H289" s="20">
        <v>770</v>
      </c>
      <c r="I289" s="21">
        <v>3.7393700000000002E-2</v>
      </c>
      <c r="J289" s="22">
        <v>-4.8340500000000002E-2</v>
      </c>
      <c r="K289" s="22">
        <v>0.1231279</v>
      </c>
      <c r="L289" s="20">
        <v>0.3921441</v>
      </c>
    </row>
    <row r="290" spans="1:12" x14ac:dyDescent="0.25">
      <c r="A290" s="24" t="s">
        <v>59</v>
      </c>
      <c r="B290" s="20">
        <v>770</v>
      </c>
      <c r="C290" s="21">
        <v>-4.1960000000000001E-4</v>
      </c>
      <c r="D290" s="22">
        <v>-7.0462499999999997E-2</v>
      </c>
      <c r="E290" s="22">
        <v>6.9623299999999999E-2</v>
      </c>
      <c r="F290" s="20">
        <v>0.99061999999999995</v>
      </c>
      <c r="H290" s="20">
        <v>770</v>
      </c>
      <c r="I290" s="21">
        <v>3.2926900000000002E-2</v>
      </c>
      <c r="J290" s="22">
        <v>-5.28099E-2</v>
      </c>
      <c r="K290" s="22">
        <v>0.11866359999999999</v>
      </c>
      <c r="L290" s="20">
        <v>0.45112940000000001</v>
      </c>
    </row>
    <row r="291" spans="1:12" x14ac:dyDescent="0.25">
      <c r="A291" s="24" t="s">
        <v>60</v>
      </c>
      <c r="B291" s="20">
        <v>770</v>
      </c>
      <c r="C291" s="21">
        <v>-6.5870000000000002E-4</v>
      </c>
      <c r="D291" s="22">
        <v>-7.0332099999999995E-2</v>
      </c>
      <c r="E291" s="22">
        <v>6.9014699999999998E-2</v>
      </c>
      <c r="F291" s="20">
        <v>0.98519760000000001</v>
      </c>
      <c r="H291" s="20">
        <v>770</v>
      </c>
      <c r="I291" s="21">
        <v>3.2994900000000001E-2</v>
      </c>
      <c r="J291" s="22">
        <v>-5.1971499999999997E-2</v>
      </c>
      <c r="K291" s="22">
        <v>0.11796139999999999</v>
      </c>
      <c r="L291" s="20">
        <v>0.44609949999999998</v>
      </c>
    </row>
    <row r="292" spans="1:12" x14ac:dyDescent="0.25">
      <c r="A292" s="24" t="s">
        <v>61</v>
      </c>
      <c r="B292" s="20">
        <v>770</v>
      </c>
      <c r="C292" s="21">
        <v>2.0479999999999999E-4</v>
      </c>
      <c r="D292" s="22">
        <v>-7.0343000000000003E-2</v>
      </c>
      <c r="E292" s="22">
        <v>7.0752499999999996E-2</v>
      </c>
      <c r="F292" s="20">
        <v>0.99545510000000004</v>
      </c>
      <c r="H292" s="20">
        <v>770</v>
      </c>
      <c r="I292" s="21">
        <v>3.2040699999999998E-2</v>
      </c>
      <c r="J292" s="22">
        <v>-5.50123E-2</v>
      </c>
      <c r="K292" s="22">
        <v>0.1190937</v>
      </c>
      <c r="L292" s="20">
        <v>0.47018510000000002</v>
      </c>
    </row>
    <row r="293" spans="1:12" x14ac:dyDescent="0.25">
      <c r="A293" s="24" t="s">
        <v>62</v>
      </c>
      <c r="B293" s="20">
        <v>770</v>
      </c>
      <c r="C293" s="21">
        <v>2.4369999999999999E-2</v>
      </c>
      <c r="D293" s="22">
        <v>-4.77987E-2</v>
      </c>
      <c r="E293" s="22">
        <v>9.6538600000000002E-2</v>
      </c>
      <c r="F293" s="20">
        <v>0.50759399999999999</v>
      </c>
      <c r="H293" s="20">
        <v>770</v>
      </c>
      <c r="I293" s="21">
        <v>4.4610299999999999E-2</v>
      </c>
      <c r="J293" s="22">
        <v>-3.9076E-2</v>
      </c>
      <c r="K293" s="22">
        <v>0.12829660000000001</v>
      </c>
      <c r="L293" s="20">
        <v>0.29568080000000002</v>
      </c>
    </row>
    <row r="294" spans="1:12" x14ac:dyDescent="0.25">
      <c r="A294" s="24" t="s">
        <v>63</v>
      </c>
      <c r="B294" s="20">
        <v>770</v>
      </c>
      <c r="C294" s="21">
        <v>-7.9176000000000003E-3</v>
      </c>
      <c r="D294" s="22">
        <v>-7.7521000000000007E-2</v>
      </c>
      <c r="E294" s="22">
        <v>6.1685900000000002E-2</v>
      </c>
      <c r="F294" s="20">
        <v>0.82335510000000001</v>
      </c>
      <c r="H294" s="20">
        <v>770</v>
      </c>
      <c r="I294" s="21">
        <v>2.5214799999999999E-2</v>
      </c>
      <c r="J294" s="22">
        <v>-6.09595E-2</v>
      </c>
      <c r="K294" s="22">
        <v>0.1113891</v>
      </c>
      <c r="L294" s="20">
        <v>0.56586029999999998</v>
      </c>
    </row>
    <row r="295" spans="1:12" x14ac:dyDescent="0.25">
      <c r="A295" s="24" t="s">
        <v>64</v>
      </c>
      <c r="B295" s="20">
        <v>770</v>
      </c>
      <c r="C295" s="21">
        <v>-8.8018999999999997E-3</v>
      </c>
      <c r="D295" s="22">
        <v>-7.8417000000000001E-2</v>
      </c>
      <c r="E295" s="22">
        <v>6.0813100000000002E-2</v>
      </c>
      <c r="F295" s="20">
        <v>0.80403939999999996</v>
      </c>
      <c r="H295" s="20">
        <v>770</v>
      </c>
      <c r="I295" s="21">
        <v>2.4046399999999999E-2</v>
      </c>
      <c r="J295" s="22">
        <v>-6.2267099999999999E-2</v>
      </c>
      <c r="K295" s="22">
        <v>0.11035979999999999</v>
      </c>
      <c r="L295" s="20">
        <v>0.58460239999999997</v>
      </c>
    </row>
    <row r="296" spans="1:12" x14ac:dyDescent="0.25">
      <c r="A296" s="24" t="s">
        <v>65</v>
      </c>
      <c r="B296" s="20">
        <v>770</v>
      </c>
      <c r="C296" s="21">
        <v>-6.4587999999999998E-3</v>
      </c>
      <c r="D296" s="22">
        <v>-7.5604099999999994E-2</v>
      </c>
      <c r="E296" s="22">
        <v>6.2686500000000006E-2</v>
      </c>
      <c r="F296" s="20">
        <v>0.85455570000000003</v>
      </c>
      <c r="H296" s="20">
        <v>770</v>
      </c>
      <c r="I296" s="21">
        <v>2.84529E-2</v>
      </c>
      <c r="J296" s="22">
        <v>-5.71703E-2</v>
      </c>
      <c r="K296" s="22">
        <v>0.1140761</v>
      </c>
      <c r="L296" s="20">
        <v>0.51437440000000001</v>
      </c>
    </row>
    <row r="297" spans="1:12" x14ac:dyDescent="0.25">
      <c r="A297" s="24" t="s">
        <v>66</v>
      </c>
      <c r="B297" s="20">
        <v>770</v>
      </c>
      <c r="C297" s="21">
        <v>-1.1396099999999999E-2</v>
      </c>
      <c r="D297" s="22">
        <v>-8.1034400000000006E-2</v>
      </c>
      <c r="E297" s="22">
        <v>5.8242200000000001E-2</v>
      </c>
      <c r="F297" s="20">
        <v>0.74810449999999995</v>
      </c>
      <c r="H297" s="20">
        <v>770</v>
      </c>
      <c r="I297" s="21">
        <v>1.98856E-2</v>
      </c>
      <c r="J297" s="22">
        <v>-6.6685400000000006E-2</v>
      </c>
      <c r="K297" s="22">
        <v>0.1064566</v>
      </c>
      <c r="L297" s="20">
        <v>0.65216810000000003</v>
      </c>
    </row>
    <row r="298" spans="1:12" x14ac:dyDescent="0.25">
      <c r="A298" s="24" t="s">
        <v>67</v>
      </c>
      <c r="B298" s="20">
        <v>770</v>
      </c>
      <c r="C298" s="21">
        <v>-1.1096999999999999E-2</v>
      </c>
      <c r="D298" s="22">
        <v>-8.0537399999999995E-2</v>
      </c>
      <c r="E298" s="22">
        <v>5.8343300000000001E-2</v>
      </c>
      <c r="F298" s="20">
        <v>0.75382190000000004</v>
      </c>
      <c r="H298" s="20">
        <v>770</v>
      </c>
      <c r="I298" s="21">
        <v>1.96677E-2</v>
      </c>
      <c r="J298" s="22">
        <v>-6.6534899999999994E-2</v>
      </c>
      <c r="K298" s="22">
        <v>0.1058702</v>
      </c>
      <c r="L298" s="20">
        <v>0.65435639999999995</v>
      </c>
    </row>
    <row r="299" spans="1:12" x14ac:dyDescent="0.25">
      <c r="A299" s="24" t="s">
        <v>68</v>
      </c>
      <c r="B299" s="20">
        <v>770</v>
      </c>
      <c r="C299" s="21">
        <v>-1.22095E-2</v>
      </c>
      <c r="D299" s="22">
        <v>-8.2276299999999997E-2</v>
      </c>
      <c r="E299" s="22">
        <v>5.7857400000000003E-2</v>
      </c>
      <c r="F299" s="20">
        <v>0.73238519999999996</v>
      </c>
      <c r="H299" s="20">
        <v>770</v>
      </c>
      <c r="I299" s="21">
        <v>2.0283700000000002E-2</v>
      </c>
      <c r="J299" s="22">
        <v>-6.7067100000000004E-2</v>
      </c>
      <c r="K299" s="22">
        <v>0.1076346</v>
      </c>
      <c r="L299" s="20">
        <v>0.64862609999999998</v>
      </c>
    </row>
    <row r="300" spans="1:12" x14ac:dyDescent="0.25">
      <c r="A300" s="24" t="s">
        <v>69</v>
      </c>
      <c r="B300" s="20">
        <v>770</v>
      </c>
      <c r="C300" s="21">
        <v>1.30516E-2</v>
      </c>
      <c r="D300" s="22">
        <v>-5.78913E-2</v>
      </c>
      <c r="E300" s="22">
        <v>8.3994399999999997E-2</v>
      </c>
      <c r="F300" s="20">
        <v>0.71808130000000003</v>
      </c>
      <c r="H300" s="20">
        <v>770</v>
      </c>
      <c r="I300" s="21">
        <v>4.4974199999999999E-2</v>
      </c>
      <c r="J300" s="22">
        <v>-3.81943E-2</v>
      </c>
      <c r="K300" s="22">
        <v>0.1281426</v>
      </c>
      <c r="L300" s="20">
        <v>0.28876970000000002</v>
      </c>
    </row>
    <row r="301" spans="1:12" x14ac:dyDescent="0.25">
      <c r="A301" s="24" t="s">
        <v>70</v>
      </c>
      <c r="B301" s="20">
        <v>770</v>
      </c>
      <c r="C301" s="21">
        <v>-2.3462199999999999E-2</v>
      </c>
      <c r="D301" s="22">
        <v>-9.2080400000000007E-2</v>
      </c>
      <c r="E301" s="22">
        <v>4.5156000000000002E-2</v>
      </c>
      <c r="F301" s="20">
        <v>0.50227690000000003</v>
      </c>
      <c r="H301" s="20">
        <v>770</v>
      </c>
      <c r="I301" s="21">
        <v>1.04111E-2</v>
      </c>
      <c r="J301" s="22">
        <v>-7.6011099999999998E-2</v>
      </c>
      <c r="K301" s="22">
        <v>9.68334E-2</v>
      </c>
      <c r="L301" s="20">
        <v>0.81311509999999998</v>
      </c>
    </row>
    <row r="302" spans="1:12" x14ac:dyDescent="0.25">
      <c r="A302" s="24" t="s">
        <v>71</v>
      </c>
      <c r="B302" s="20">
        <v>770</v>
      </c>
      <c r="C302" s="21">
        <v>-2.5097700000000001E-2</v>
      </c>
      <c r="D302" s="22">
        <v>-9.3637399999999996E-2</v>
      </c>
      <c r="E302" s="22">
        <v>4.3442099999999997E-2</v>
      </c>
      <c r="F302" s="20">
        <v>0.47245900000000002</v>
      </c>
      <c r="H302" s="20">
        <v>770</v>
      </c>
      <c r="I302" s="21">
        <v>8.6808000000000007E-3</v>
      </c>
      <c r="J302" s="22">
        <v>-7.7772900000000006E-2</v>
      </c>
      <c r="K302" s="22">
        <v>9.5134499999999997E-2</v>
      </c>
      <c r="L302" s="20">
        <v>0.84379000000000004</v>
      </c>
    </row>
    <row r="303" spans="1:12" x14ac:dyDescent="0.25">
      <c r="A303" s="24" t="s">
        <v>72</v>
      </c>
      <c r="B303" s="20">
        <v>770</v>
      </c>
      <c r="C303" s="21">
        <v>-2.1913700000000001E-2</v>
      </c>
      <c r="D303" s="22">
        <v>-8.9584499999999997E-2</v>
      </c>
      <c r="E303" s="22">
        <v>4.5757100000000002E-2</v>
      </c>
      <c r="F303" s="20">
        <v>0.52515829999999997</v>
      </c>
      <c r="H303" s="20">
        <v>770</v>
      </c>
      <c r="I303" s="21">
        <v>1.84531E-2</v>
      </c>
      <c r="J303" s="22">
        <v>-6.5952800000000006E-2</v>
      </c>
      <c r="K303" s="22">
        <v>0.1028589</v>
      </c>
      <c r="L303" s="20">
        <v>0.6679136</v>
      </c>
    </row>
    <row r="304" spans="1:12" x14ac:dyDescent="0.25">
      <c r="A304" s="24" t="s">
        <v>73</v>
      </c>
      <c r="B304" s="20">
        <v>770</v>
      </c>
      <c r="C304" s="21">
        <v>-2.7597699999999999E-2</v>
      </c>
      <c r="D304" s="22">
        <v>-9.6250699999999995E-2</v>
      </c>
      <c r="E304" s="22">
        <v>4.1055300000000003E-2</v>
      </c>
      <c r="F304" s="20">
        <v>0.43027359999999998</v>
      </c>
      <c r="H304" s="20">
        <v>770</v>
      </c>
      <c r="I304" s="21">
        <v>3.1955E-3</v>
      </c>
      <c r="J304" s="22">
        <v>-8.3601499999999995E-2</v>
      </c>
      <c r="K304" s="22">
        <v>8.9992500000000003E-2</v>
      </c>
      <c r="L304" s="20">
        <v>0.9424034</v>
      </c>
    </row>
    <row r="305" spans="1:12" x14ac:dyDescent="0.25">
      <c r="A305" s="24" t="s">
        <v>74</v>
      </c>
      <c r="B305" s="20">
        <v>770</v>
      </c>
      <c r="C305" s="21">
        <v>-2.4589799999999998E-2</v>
      </c>
      <c r="D305" s="22">
        <v>-9.3509300000000004E-2</v>
      </c>
      <c r="E305" s="22">
        <v>4.43297E-2</v>
      </c>
      <c r="F305" s="20">
        <v>0.48388209999999998</v>
      </c>
      <c r="H305" s="20">
        <v>770</v>
      </c>
      <c r="I305" s="21">
        <v>3.9935999999999999E-3</v>
      </c>
      <c r="J305" s="22">
        <v>-8.2859600000000005E-2</v>
      </c>
      <c r="K305" s="22">
        <v>9.0846899999999994E-2</v>
      </c>
      <c r="L305" s="20">
        <v>0.92809909999999995</v>
      </c>
    </row>
    <row r="306" spans="1:12" x14ac:dyDescent="0.25">
      <c r="A306" s="24" t="s">
        <v>75</v>
      </c>
      <c r="B306" s="20">
        <v>770</v>
      </c>
      <c r="C306" s="21">
        <v>-3.88113E-2</v>
      </c>
      <c r="D306" s="22">
        <v>-0.1062336</v>
      </c>
      <c r="E306" s="22">
        <v>2.86111E-2</v>
      </c>
      <c r="F306" s="20">
        <v>0.25881330000000002</v>
      </c>
      <c r="H306" s="20">
        <v>770</v>
      </c>
      <c r="I306" s="21">
        <v>-5.9100000000000002E-6</v>
      </c>
      <c r="J306" s="22">
        <v>-8.6287699999999995E-2</v>
      </c>
      <c r="K306" s="22">
        <v>8.6275900000000003E-2</v>
      </c>
      <c r="L306" s="20">
        <v>0.99989269999999997</v>
      </c>
    </row>
    <row r="307" spans="1:12" x14ac:dyDescent="0.25">
      <c r="A307" s="24" t="s">
        <v>76</v>
      </c>
      <c r="B307" s="20">
        <v>770</v>
      </c>
      <c r="C307" s="21">
        <v>6.9051E-3</v>
      </c>
      <c r="D307" s="22">
        <v>-6.2487000000000001E-2</v>
      </c>
      <c r="E307" s="22">
        <v>7.6297100000000007E-2</v>
      </c>
      <c r="F307" s="20">
        <v>0.84517529999999996</v>
      </c>
      <c r="H307" s="20">
        <v>770</v>
      </c>
      <c r="I307" s="21">
        <v>4.0652500000000001E-2</v>
      </c>
      <c r="J307" s="22">
        <v>-4.1766299999999999E-2</v>
      </c>
      <c r="K307" s="22">
        <v>0.12307129999999999</v>
      </c>
      <c r="L307" s="20">
        <v>0.33320880000000003</v>
      </c>
    </row>
    <row r="308" spans="1:12" x14ac:dyDescent="0.25">
      <c r="A308" s="24" t="s">
        <v>77</v>
      </c>
      <c r="B308" s="20">
        <v>770</v>
      </c>
      <c r="C308" s="21">
        <v>-3.2197200000000002E-2</v>
      </c>
      <c r="D308" s="22">
        <v>-9.9840799999999993E-2</v>
      </c>
      <c r="E308" s="22">
        <v>3.5446400000000003E-2</v>
      </c>
      <c r="F308" s="20">
        <v>0.35039199999999998</v>
      </c>
      <c r="H308" s="20">
        <v>770</v>
      </c>
      <c r="I308" s="21">
        <v>4.9024999999999997E-3</v>
      </c>
      <c r="J308" s="22">
        <v>-8.1254699999999999E-2</v>
      </c>
      <c r="K308" s="22">
        <v>9.1059699999999993E-2</v>
      </c>
      <c r="L308" s="20">
        <v>0.9110878</v>
      </c>
    </row>
    <row r="309" spans="1:12" x14ac:dyDescent="0.25">
      <c r="A309" s="24" t="s">
        <v>78</v>
      </c>
      <c r="B309" s="20">
        <v>770</v>
      </c>
      <c r="C309" s="21">
        <v>-3.4069700000000001E-2</v>
      </c>
      <c r="D309" s="22">
        <v>-0.1016497</v>
      </c>
      <c r="E309" s="22">
        <v>3.35103E-2</v>
      </c>
      <c r="F309" s="20">
        <v>0.32264739999999997</v>
      </c>
      <c r="H309" s="20">
        <v>770</v>
      </c>
      <c r="I309" s="21">
        <v>2.8348000000000002E-3</v>
      </c>
      <c r="J309" s="22">
        <v>-8.3395999999999998E-2</v>
      </c>
      <c r="K309" s="22">
        <v>8.9065500000000006E-2</v>
      </c>
      <c r="L309" s="20">
        <v>0.94856070000000003</v>
      </c>
    </row>
    <row r="310" spans="1:12" x14ac:dyDescent="0.25">
      <c r="A310" s="24" t="s">
        <v>79</v>
      </c>
      <c r="B310" s="20">
        <v>770</v>
      </c>
      <c r="C310" s="21">
        <v>-3.7675500000000001E-2</v>
      </c>
      <c r="D310" s="22">
        <v>-0.1039757</v>
      </c>
      <c r="E310" s="22">
        <v>2.8624699999999999E-2</v>
      </c>
      <c r="F310" s="20">
        <v>0.26496969999999997</v>
      </c>
      <c r="H310" s="20">
        <v>770</v>
      </c>
      <c r="I310" s="21">
        <v>8.0628000000000002E-3</v>
      </c>
      <c r="J310" s="22">
        <v>-7.6297900000000002E-2</v>
      </c>
      <c r="K310" s="22">
        <v>9.2423500000000006E-2</v>
      </c>
      <c r="L310" s="20">
        <v>0.85122120000000001</v>
      </c>
    </row>
    <row r="311" spans="1:12" x14ac:dyDescent="0.25">
      <c r="A311" s="24" t="s">
        <v>80</v>
      </c>
      <c r="B311" s="20">
        <v>770</v>
      </c>
      <c r="C311" s="21">
        <v>-3.54656E-2</v>
      </c>
      <c r="D311" s="22">
        <v>-0.1034803</v>
      </c>
      <c r="E311" s="22">
        <v>3.2549000000000002E-2</v>
      </c>
      <c r="F311" s="20">
        <v>0.30632959999999998</v>
      </c>
      <c r="H311" s="20">
        <v>770</v>
      </c>
      <c r="I311" s="21">
        <v>-2.5625000000000001E-3</v>
      </c>
      <c r="J311" s="22">
        <v>-8.9406799999999995E-2</v>
      </c>
      <c r="K311" s="22">
        <v>8.4281800000000004E-2</v>
      </c>
      <c r="L311" s="20">
        <v>0.95382370000000005</v>
      </c>
    </row>
    <row r="312" spans="1:12" x14ac:dyDescent="0.25">
      <c r="A312" s="24" t="s">
        <v>81</v>
      </c>
      <c r="B312" s="20">
        <v>770</v>
      </c>
      <c r="C312" s="21">
        <v>-3.1213000000000001E-2</v>
      </c>
      <c r="D312" s="22">
        <v>-9.9726899999999993E-2</v>
      </c>
      <c r="E312" s="22">
        <v>3.7300899999999998E-2</v>
      </c>
      <c r="F312" s="20">
        <v>0.37142629999999999</v>
      </c>
      <c r="H312" s="20">
        <v>770</v>
      </c>
      <c r="I312" s="21">
        <v>-7.8010000000000004E-4</v>
      </c>
      <c r="J312" s="22">
        <v>-8.7837499999999999E-2</v>
      </c>
      <c r="K312" s="22">
        <v>8.6277400000000004E-2</v>
      </c>
      <c r="L312" s="20">
        <v>0.98597029999999997</v>
      </c>
    </row>
    <row r="313" spans="1:12" x14ac:dyDescent="0.25">
      <c r="A313" s="24" t="s">
        <v>82</v>
      </c>
      <c r="B313" s="20">
        <v>770</v>
      </c>
      <c r="C313" s="21">
        <v>-4.90721E-2</v>
      </c>
      <c r="D313" s="22">
        <v>-0.11527370000000001</v>
      </c>
      <c r="E313" s="22">
        <v>1.7129499999999999E-2</v>
      </c>
      <c r="F313" s="20">
        <v>0.14604049999999999</v>
      </c>
      <c r="H313" s="20">
        <v>770</v>
      </c>
      <c r="I313" s="21">
        <v>-8.7697000000000001E-3</v>
      </c>
      <c r="J313" s="22">
        <v>-9.4540299999999994E-2</v>
      </c>
      <c r="K313" s="22">
        <v>7.7000799999999994E-2</v>
      </c>
      <c r="L313" s="20">
        <v>0.84097049999999995</v>
      </c>
    </row>
    <row r="314" spans="1:12" x14ac:dyDescent="0.25">
      <c r="A314" s="24" t="s">
        <v>83</v>
      </c>
      <c r="B314" s="20">
        <v>770</v>
      </c>
      <c r="C314" s="21">
        <v>1.30194E-2</v>
      </c>
      <c r="D314" s="22">
        <v>-5.7516200000000003E-2</v>
      </c>
      <c r="E314" s="22">
        <v>8.3555000000000004E-2</v>
      </c>
      <c r="F314" s="20">
        <v>0.71719239999999995</v>
      </c>
      <c r="H314" s="20">
        <v>770</v>
      </c>
      <c r="I314" s="21">
        <v>4.5821099999999997E-2</v>
      </c>
      <c r="J314" s="22">
        <v>-3.7273899999999999E-2</v>
      </c>
      <c r="K314" s="22">
        <v>0.12891620000000001</v>
      </c>
      <c r="L314" s="20">
        <v>0.2793678</v>
      </c>
    </row>
    <row r="315" spans="1:12" x14ac:dyDescent="0.25">
      <c r="A315" s="24" t="s">
        <v>84</v>
      </c>
      <c r="B315" s="20">
        <v>770</v>
      </c>
      <c r="C315" s="21">
        <v>1.2755000000000001E-2</v>
      </c>
      <c r="D315" s="22">
        <v>-5.6624800000000003E-2</v>
      </c>
      <c r="E315" s="22">
        <v>8.2134799999999994E-2</v>
      </c>
      <c r="F315" s="20">
        <v>0.71827149999999995</v>
      </c>
      <c r="H315" s="20">
        <v>770</v>
      </c>
      <c r="I315" s="21">
        <v>4.1812799999999997E-2</v>
      </c>
      <c r="J315" s="22">
        <v>-4.0849000000000003E-2</v>
      </c>
      <c r="K315" s="22">
        <v>0.1244745</v>
      </c>
      <c r="L315" s="20">
        <v>0.32102829999999999</v>
      </c>
    </row>
    <row r="316" spans="1:12" x14ac:dyDescent="0.25">
      <c r="A316" s="24" t="s">
        <v>85</v>
      </c>
      <c r="B316" s="20">
        <v>770</v>
      </c>
      <c r="C316" s="21">
        <v>1.19653E-2</v>
      </c>
      <c r="D316" s="22">
        <v>-5.74333E-2</v>
      </c>
      <c r="E316" s="22">
        <v>8.1363900000000003E-2</v>
      </c>
      <c r="F316" s="20">
        <v>0.73510439999999999</v>
      </c>
      <c r="H316" s="20">
        <v>770</v>
      </c>
      <c r="I316" s="21">
        <v>4.1558299999999999E-2</v>
      </c>
      <c r="J316" s="22">
        <v>-4.1133299999999998E-2</v>
      </c>
      <c r="K316" s="22">
        <v>0.1242499</v>
      </c>
      <c r="L316" s="20">
        <v>0.32415509999999997</v>
      </c>
    </row>
    <row r="317" spans="1:12" x14ac:dyDescent="0.25">
      <c r="A317" s="24" t="s">
        <v>86</v>
      </c>
      <c r="B317" s="20">
        <v>770</v>
      </c>
      <c r="C317" s="21">
        <v>1.8015300000000001E-2</v>
      </c>
      <c r="D317" s="22">
        <v>-5.0189200000000003E-2</v>
      </c>
      <c r="E317" s="22">
        <v>8.6219799999999999E-2</v>
      </c>
      <c r="F317" s="20">
        <v>0.60424049999999996</v>
      </c>
      <c r="H317" s="20">
        <v>770</v>
      </c>
      <c r="I317" s="21">
        <v>4.4790799999999999E-2</v>
      </c>
      <c r="J317" s="22">
        <v>-3.6464299999999998E-2</v>
      </c>
      <c r="K317" s="22">
        <v>0.12604589999999999</v>
      </c>
      <c r="L317" s="20">
        <v>0.27953630000000002</v>
      </c>
    </row>
    <row r="318" spans="1:12" x14ac:dyDescent="0.25">
      <c r="A318" s="24" t="s">
        <v>87</v>
      </c>
      <c r="B318" s="20">
        <v>770</v>
      </c>
      <c r="C318" s="21">
        <v>2.1056999999999998E-3</v>
      </c>
      <c r="D318" s="22">
        <v>-6.8257100000000001E-2</v>
      </c>
      <c r="E318" s="22">
        <v>7.2468500000000005E-2</v>
      </c>
      <c r="F318" s="20">
        <v>0.9531676</v>
      </c>
      <c r="H318" s="20">
        <v>770</v>
      </c>
      <c r="I318" s="21">
        <v>3.5001699999999997E-2</v>
      </c>
      <c r="J318" s="22">
        <v>-4.91831E-2</v>
      </c>
      <c r="K318" s="22">
        <v>0.1191865</v>
      </c>
      <c r="L318" s="20">
        <v>0.41463879999999997</v>
      </c>
    </row>
    <row r="319" spans="1:12" x14ac:dyDescent="0.25">
      <c r="A319" s="24" t="s">
        <v>88</v>
      </c>
      <c r="B319" s="20">
        <v>770</v>
      </c>
      <c r="C319" s="21">
        <v>-1.1003E-3</v>
      </c>
      <c r="D319" s="22">
        <v>-7.1761699999999998E-2</v>
      </c>
      <c r="E319" s="22">
        <v>6.9560999999999998E-2</v>
      </c>
      <c r="F319" s="20">
        <v>0.97562070000000001</v>
      </c>
      <c r="H319" s="20">
        <v>770</v>
      </c>
      <c r="I319" s="21">
        <v>3.0627000000000001E-2</v>
      </c>
      <c r="J319" s="22">
        <v>-5.4207600000000002E-2</v>
      </c>
      <c r="K319" s="22">
        <v>0.11546149999999999</v>
      </c>
      <c r="L319" s="20">
        <v>0.47871570000000002</v>
      </c>
    </row>
    <row r="320" spans="1:12" x14ac:dyDescent="0.25">
      <c r="A320" s="24" t="s">
        <v>89</v>
      </c>
      <c r="B320" s="20">
        <v>770</v>
      </c>
      <c r="C320" s="21">
        <v>9.2546E-3</v>
      </c>
      <c r="D320" s="22">
        <v>-6.0300600000000003E-2</v>
      </c>
      <c r="E320" s="22">
        <v>7.8809799999999999E-2</v>
      </c>
      <c r="F320" s="20">
        <v>0.79400979999999999</v>
      </c>
      <c r="H320" s="20">
        <v>770</v>
      </c>
      <c r="I320" s="21">
        <v>4.4182399999999997E-2</v>
      </c>
      <c r="J320" s="22">
        <v>-3.8554199999999997E-2</v>
      </c>
      <c r="K320" s="22">
        <v>0.126919</v>
      </c>
      <c r="L320" s="20">
        <v>0.29482330000000001</v>
      </c>
    </row>
    <row r="321" spans="1:12" x14ac:dyDescent="0.25">
      <c r="A321" s="24" t="s">
        <v>90</v>
      </c>
      <c r="B321" s="20">
        <v>770</v>
      </c>
      <c r="C321" s="21">
        <v>2.7065499999999999E-2</v>
      </c>
      <c r="D321" s="22">
        <v>-4.3172099999999998E-2</v>
      </c>
      <c r="E321" s="22">
        <v>9.7303100000000003E-2</v>
      </c>
      <c r="F321" s="20">
        <v>0.44960440000000002</v>
      </c>
      <c r="H321" s="20">
        <v>770</v>
      </c>
      <c r="I321" s="21">
        <v>4.2237700000000003E-2</v>
      </c>
      <c r="J321" s="22">
        <v>-4.14787E-2</v>
      </c>
      <c r="K321" s="22">
        <v>0.12595400000000001</v>
      </c>
      <c r="L321" s="20">
        <v>0.32226959999999999</v>
      </c>
    </row>
    <row r="322" spans="1:12" x14ac:dyDescent="0.25">
      <c r="A322" s="24" t="s">
        <v>91</v>
      </c>
      <c r="B322" s="20">
        <v>770</v>
      </c>
      <c r="C322" s="21">
        <v>1.4662100000000001E-2</v>
      </c>
      <c r="D322" s="22">
        <v>-5.0535299999999998E-2</v>
      </c>
      <c r="E322" s="22">
        <v>7.98595E-2</v>
      </c>
      <c r="F322" s="20">
        <v>0.65899209999999997</v>
      </c>
      <c r="H322" s="20">
        <v>770</v>
      </c>
      <c r="I322" s="21">
        <v>4.87193E-2</v>
      </c>
      <c r="J322" s="22">
        <v>-3.0003499999999999E-2</v>
      </c>
      <c r="K322" s="22">
        <v>0.1274421</v>
      </c>
      <c r="L322" s="20">
        <v>0.2247789</v>
      </c>
    </row>
    <row r="323" spans="1:12" x14ac:dyDescent="0.25">
      <c r="A323" s="24" t="s">
        <v>92</v>
      </c>
      <c r="B323" s="20">
        <v>770</v>
      </c>
      <c r="C323" s="21">
        <v>1.4319999999999999E-2</v>
      </c>
      <c r="D323" s="22">
        <v>-5.09043E-2</v>
      </c>
      <c r="E323" s="22">
        <v>7.9544299999999998E-2</v>
      </c>
      <c r="F323" s="20">
        <v>0.66659029999999997</v>
      </c>
      <c r="H323" s="20">
        <v>770</v>
      </c>
      <c r="I323" s="21">
        <v>4.8335000000000003E-2</v>
      </c>
      <c r="J323" s="22">
        <v>-3.0405100000000001E-2</v>
      </c>
      <c r="K323" s="22">
        <v>0.1270751</v>
      </c>
      <c r="L323" s="20">
        <v>0.22855590000000001</v>
      </c>
    </row>
    <row r="324" spans="1:12" x14ac:dyDescent="0.25">
      <c r="A324" s="24" t="s">
        <v>93</v>
      </c>
      <c r="B324" s="20">
        <v>770</v>
      </c>
      <c r="C324" s="21">
        <v>1.1773E-2</v>
      </c>
      <c r="D324" s="22">
        <v>-5.2054499999999997E-2</v>
      </c>
      <c r="E324" s="22">
        <v>7.5600500000000001E-2</v>
      </c>
      <c r="F324" s="20">
        <v>0.71738139999999995</v>
      </c>
      <c r="H324" s="20">
        <v>770</v>
      </c>
      <c r="I324" s="21">
        <v>4.8532699999999998E-2</v>
      </c>
      <c r="J324" s="22">
        <v>-2.9093999999999998E-2</v>
      </c>
      <c r="K324" s="22">
        <v>0.1261594</v>
      </c>
      <c r="L324" s="20">
        <v>0.22007380000000001</v>
      </c>
    </row>
    <row r="325" spans="1:12" x14ac:dyDescent="0.25">
      <c r="A325" s="24" t="s">
        <v>94</v>
      </c>
      <c r="B325" s="20">
        <v>770</v>
      </c>
      <c r="C325" s="21">
        <v>1.4503200000000001E-2</v>
      </c>
      <c r="D325" s="22">
        <v>-5.1594500000000001E-2</v>
      </c>
      <c r="E325" s="22">
        <v>8.0601099999999995E-2</v>
      </c>
      <c r="F325" s="20">
        <v>0.6667746</v>
      </c>
      <c r="H325" s="20">
        <v>770</v>
      </c>
      <c r="I325" s="21">
        <v>4.64783E-2</v>
      </c>
      <c r="J325" s="22">
        <v>-3.2994799999999998E-2</v>
      </c>
      <c r="K325" s="22">
        <v>0.12595129999999999</v>
      </c>
      <c r="L325" s="20">
        <v>0.25129600000000002</v>
      </c>
    </row>
    <row r="326" spans="1:12" x14ac:dyDescent="0.25">
      <c r="A326" s="24" t="s">
        <v>95</v>
      </c>
      <c r="B326" s="20">
        <v>770</v>
      </c>
      <c r="C326" s="21">
        <v>1.52949E-2</v>
      </c>
      <c r="D326" s="22">
        <v>-5.0949099999999997E-2</v>
      </c>
      <c r="E326" s="22">
        <v>8.1539E-2</v>
      </c>
      <c r="F326" s="20">
        <v>0.6504934</v>
      </c>
      <c r="H326" s="20">
        <v>770</v>
      </c>
      <c r="I326" s="21">
        <v>4.6806300000000002E-2</v>
      </c>
      <c r="J326" s="22">
        <v>-3.2821000000000003E-2</v>
      </c>
      <c r="K326" s="22">
        <v>0.1264335</v>
      </c>
      <c r="L326" s="20">
        <v>0.24888569999999999</v>
      </c>
    </row>
    <row r="327" spans="1:12" x14ac:dyDescent="0.25">
      <c r="A327" s="24" t="s">
        <v>96</v>
      </c>
      <c r="B327" s="20">
        <v>770</v>
      </c>
      <c r="C327" s="21">
        <v>1.1951700000000001E-2</v>
      </c>
      <c r="D327" s="22">
        <v>-5.3682300000000002E-2</v>
      </c>
      <c r="E327" s="22">
        <v>7.7585699999999994E-2</v>
      </c>
      <c r="F327" s="20">
        <v>0.72083609999999998</v>
      </c>
      <c r="H327" s="20">
        <v>770</v>
      </c>
      <c r="I327" s="21">
        <v>4.5370399999999998E-2</v>
      </c>
      <c r="J327" s="22">
        <v>-3.3629399999999997E-2</v>
      </c>
      <c r="K327" s="22">
        <v>0.1243702</v>
      </c>
      <c r="L327" s="20">
        <v>0.2599167</v>
      </c>
    </row>
    <row r="328" spans="1:12" x14ac:dyDescent="0.25">
      <c r="A328" s="24" t="s">
        <v>97</v>
      </c>
      <c r="B328" s="20">
        <v>770</v>
      </c>
      <c r="C328" s="21">
        <v>3.8147500000000001E-2</v>
      </c>
      <c r="D328" s="22">
        <v>-3.1678699999999997E-2</v>
      </c>
      <c r="E328" s="22">
        <v>0.1079736</v>
      </c>
      <c r="F328" s="20">
        <v>0.28384389999999998</v>
      </c>
      <c r="H328" s="20">
        <v>770</v>
      </c>
      <c r="I328" s="21">
        <v>5.6424700000000001E-2</v>
      </c>
      <c r="J328" s="22">
        <v>-2.61336E-2</v>
      </c>
      <c r="K328" s="22">
        <v>0.1389831</v>
      </c>
      <c r="L328" s="20">
        <v>0.1800988</v>
      </c>
    </row>
    <row r="329" spans="1:12" x14ac:dyDescent="0.25">
      <c r="A329" s="24" t="s">
        <v>98</v>
      </c>
      <c r="B329" s="20">
        <v>770</v>
      </c>
      <c r="C329" s="21">
        <v>-1.3989E-3</v>
      </c>
      <c r="D329" s="22">
        <v>-6.4885300000000007E-2</v>
      </c>
      <c r="E329" s="22">
        <v>6.2087400000000001E-2</v>
      </c>
      <c r="F329" s="20">
        <v>0.96550749999999996</v>
      </c>
      <c r="H329" s="20">
        <v>770</v>
      </c>
      <c r="I329" s="21">
        <v>4.3843E-2</v>
      </c>
      <c r="J329" s="22">
        <v>-3.4028599999999999E-2</v>
      </c>
      <c r="K329" s="22">
        <v>0.12171460000000001</v>
      </c>
      <c r="L329" s="20">
        <v>0.2693972</v>
      </c>
    </row>
    <row r="330" spans="1:12" x14ac:dyDescent="0.25">
      <c r="A330" s="24" t="s">
        <v>99</v>
      </c>
      <c r="B330" s="20">
        <v>770</v>
      </c>
      <c r="C330" s="21">
        <v>-3.4112999999999999E-3</v>
      </c>
      <c r="D330" s="22">
        <v>-6.6726599999999997E-2</v>
      </c>
      <c r="E330" s="22">
        <v>5.9904100000000002E-2</v>
      </c>
      <c r="F330" s="20">
        <v>0.91579509999999997</v>
      </c>
      <c r="H330" s="20">
        <v>770</v>
      </c>
      <c r="I330" s="21">
        <v>4.1918400000000001E-2</v>
      </c>
      <c r="J330" s="22">
        <v>-3.5829699999999999E-2</v>
      </c>
      <c r="K330" s="22">
        <v>0.1196665</v>
      </c>
      <c r="L330" s="20">
        <v>0.29020040000000003</v>
      </c>
    </row>
    <row r="331" spans="1:12" x14ac:dyDescent="0.25">
      <c r="A331" s="24" t="s">
        <v>100</v>
      </c>
      <c r="B331" s="20">
        <v>770</v>
      </c>
      <c r="C331" s="21">
        <v>-2.3568999999999999E-3</v>
      </c>
      <c r="D331" s="22">
        <v>-6.5716999999999998E-2</v>
      </c>
      <c r="E331" s="22">
        <v>6.10032E-2</v>
      </c>
      <c r="F331" s="20">
        <v>0.94180569999999997</v>
      </c>
      <c r="H331" s="20">
        <v>770</v>
      </c>
      <c r="I331" s="21">
        <v>4.3718800000000002E-2</v>
      </c>
      <c r="J331" s="22">
        <v>-3.3901300000000002E-2</v>
      </c>
      <c r="K331" s="22">
        <v>0.1213389</v>
      </c>
      <c r="L331" s="20">
        <v>0.26920680000000002</v>
      </c>
    </row>
    <row r="332" spans="1:12" x14ac:dyDescent="0.25">
      <c r="A332" s="24" t="s">
        <v>101</v>
      </c>
      <c r="B332" s="20">
        <v>770</v>
      </c>
      <c r="C332" s="21">
        <v>-1.23237E-2</v>
      </c>
      <c r="D332" s="22">
        <v>-7.5153300000000006E-2</v>
      </c>
      <c r="E332" s="22">
        <v>5.0506000000000002E-2</v>
      </c>
      <c r="F332" s="20">
        <v>0.70030619999999999</v>
      </c>
      <c r="H332" s="20">
        <v>770</v>
      </c>
      <c r="I332" s="21">
        <v>3.1883700000000001E-2</v>
      </c>
      <c r="J332" s="22">
        <v>-4.5509599999999997E-2</v>
      </c>
      <c r="K332" s="22">
        <v>0.109277</v>
      </c>
      <c r="L332" s="20">
        <v>0.41891850000000003</v>
      </c>
    </row>
    <row r="333" spans="1:12" x14ac:dyDescent="0.25">
      <c r="A333" s="24" t="s">
        <v>102</v>
      </c>
      <c r="B333" s="20">
        <v>770</v>
      </c>
      <c r="C333" s="21">
        <v>-1.27773E-2</v>
      </c>
      <c r="D333" s="22">
        <v>-7.5736700000000004E-2</v>
      </c>
      <c r="E333" s="22">
        <v>5.0182200000000003E-2</v>
      </c>
      <c r="F333" s="20">
        <v>0.69044629999999996</v>
      </c>
      <c r="H333" s="20">
        <v>770</v>
      </c>
      <c r="I333" s="21">
        <v>3.0919499999999999E-2</v>
      </c>
      <c r="J333" s="22">
        <v>-4.65519E-2</v>
      </c>
      <c r="K333" s="22">
        <v>0.1083909</v>
      </c>
      <c r="L333" s="20">
        <v>0.43358239999999998</v>
      </c>
    </row>
    <row r="334" spans="1:12" x14ac:dyDescent="0.25">
      <c r="A334" s="24" t="s">
        <v>103</v>
      </c>
      <c r="B334" s="20">
        <v>770</v>
      </c>
      <c r="C334" s="21">
        <v>-1.0593399999999999E-2</v>
      </c>
      <c r="D334" s="22">
        <v>-7.3115600000000003E-2</v>
      </c>
      <c r="E334" s="22">
        <v>5.19289E-2</v>
      </c>
      <c r="F334" s="20">
        <v>0.7395157</v>
      </c>
      <c r="H334" s="20">
        <v>770</v>
      </c>
      <c r="I334" s="21">
        <v>3.5082700000000001E-2</v>
      </c>
      <c r="J334" s="22">
        <v>-4.2109500000000001E-2</v>
      </c>
      <c r="K334" s="22">
        <v>0.1122749</v>
      </c>
      <c r="L334" s="20">
        <v>0.37256790000000001</v>
      </c>
    </row>
    <row r="335" spans="1:12" x14ac:dyDescent="0.25">
      <c r="A335" s="24" t="s">
        <v>104</v>
      </c>
      <c r="B335" s="20">
        <v>770</v>
      </c>
      <c r="C335" s="21">
        <v>7.6510800000000004E-2</v>
      </c>
      <c r="D335" s="22">
        <v>9.4290999999999993E-3</v>
      </c>
      <c r="E335" s="22">
        <v>0.14359250000000001</v>
      </c>
      <c r="F335" s="20">
        <v>2.5443199999999999E-2</v>
      </c>
      <c r="H335" s="20">
        <v>770</v>
      </c>
      <c r="I335" s="21">
        <v>8.1259200000000004E-2</v>
      </c>
      <c r="J335" s="22">
        <v>1.1837E-3</v>
      </c>
      <c r="K335" s="22">
        <v>0.1613347</v>
      </c>
      <c r="L335" s="20">
        <v>4.6716399999999998E-2</v>
      </c>
    </row>
    <row r="336" spans="1:12" x14ac:dyDescent="0.25">
      <c r="A336" s="24" t="s">
        <v>105</v>
      </c>
      <c r="B336" s="20">
        <v>770</v>
      </c>
      <c r="C336" s="21">
        <v>-3.3450399999999998E-2</v>
      </c>
      <c r="D336" s="22">
        <v>-0.1006552</v>
      </c>
      <c r="E336" s="22">
        <v>3.3754399999999997E-2</v>
      </c>
      <c r="F336" s="20">
        <v>0.32882509999999998</v>
      </c>
      <c r="H336" s="20">
        <v>770</v>
      </c>
      <c r="I336" s="21">
        <v>4.4513E-3</v>
      </c>
      <c r="J336" s="22">
        <v>-7.8744900000000007E-2</v>
      </c>
      <c r="K336" s="22">
        <v>8.7647500000000003E-2</v>
      </c>
      <c r="L336" s="20">
        <v>0.91637670000000004</v>
      </c>
    </row>
    <row r="337" spans="1:12" x14ac:dyDescent="0.25">
      <c r="A337" s="24" t="s">
        <v>106</v>
      </c>
      <c r="B337" s="20">
        <v>770</v>
      </c>
      <c r="C337" s="21">
        <v>-3.5463000000000001E-2</v>
      </c>
      <c r="D337" s="22">
        <v>-0.1023148</v>
      </c>
      <c r="E337" s="22">
        <v>3.1388800000000001E-2</v>
      </c>
      <c r="F337" s="20">
        <v>0.29803489999999999</v>
      </c>
      <c r="H337" s="20">
        <v>770</v>
      </c>
      <c r="I337" s="21">
        <v>2.6059E-3</v>
      </c>
      <c r="J337" s="22">
        <v>-8.0348500000000003E-2</v>
      </c>
      <c r="K337" s="22">
        <v>8.5560300000000006E-2</v>
      </c>
      <c r="L337" s="20">
        <v>0.95084329999999995</v>
      </c>
    </row>
    <row r="338" spans="1:12" x14ac:dyDescent="0.25">
      <c r="A338" s="24" t="s">
        <v>107</v>
      </c>
      <c r="B338" s="20">
        <v>770</v>
      </c>
      <c r="C338" s="21">
        <v>-3.7931000000000002E-3</v>
      </c>
      <c r="D338" s="22">
        <v>-7.2594099999999995E-2</v>
      </c>
      <c r="E338" s="22">
        <v>6.5007800000000004E-2</v>
      </c>
      <c r="F338" s="20">
        <v>0.91384180000000004</v>
      </c>
      <c r="H338" s="20">
        <v>770</v>
      </c>
      <c r="I338" s="21">
        <v>3.1654599999999998E-2</v>
      </c>
      <c r="J338" s="22">
        <v>-5.2137999999999997E-2</v>
      </c>
      <c r="K338" s="22">
        <v>0.1154473</v>
      </c>
      <c r="L338" s="20">
        <v>0.4585535</v>
      </c>
    </row>
    <row r="339" spans="1:12" x14ac:dyDescent="0.25">
      <c r="A339" s="24" t="s">
        <v>108</v>
      </c>
      <c r="B339" s="20">
        <v>770</v>
      </c>
      <c r="C339" s="21">
        <v>-5.6655400000000002E-2</v>
      </c>
      <c r="D339" s="22">
        <v>-0.1212099</v>
      </c>
      <c r="E339" s="22">
        <v>7.8990999999999992E-3</v>
      </c>
      <c r="F339" s="20">
        <v>8.5316199999999995E-2</v>
      </c>
      <c r="H339" s="20">
        <v>770</v>
      </c>
      <c r="I339" s="21">
        <v>-2.16013E-2</v>
      </c>
      <c r="J339" s="22">
        <v>-0.10355830000000001</v>
      </c>
      <c r="K339" s="22">
        <v>6.0355800000000001E-2</v>
      </c>
      <c r="L339" s="20">
        <v>0.60501870000000002</v>
      </c>
    </row>
    <row r="340" spans="1:12" x14ac:dyDescent="0.25">
      <c r="A340" s="24" t="s">
        <v>109</v>
      </c>
      <c r="B340" s="20">
        <v>770</v>
      </c>
      <c r="C340" s="21">
        <v>-6.0285900000000003E-2</v>
      </c>
      <c r="D340" s="22">
        <v>-0.12476279999999999</v>
      </c>
      <c r="E340" s="22">
        <v>4.1910999999999997E-3</v>
      </c>
      <c r="F340" s="20">
        <v>6.6823900000000006E-2</v>
      </c>
      <c r="H340" s="20">
        <v>770</v>
      </c>
      <c r="I340" s="21">
        <v>-2.7393299999999999E-2</v>
      </c>
      <c r="J340" s="22">
        <v>-0.1093707</v>
      </c>
      <c r="K340" s="22">
        <v>5.4584100000000003E-2</v>
      </c>
      <c r="L340" s="20">
        <v>0.51203240000000005</v>
      </c>
    </row>
    <row r="341" spans="1:12" x14ac:dyDescent="0.25">
      <c r="A341" s="24" t="s">
        <v>110</v>
      </c>
      <c r="B341" s="20">
        <v>770</v>
      </c>
      <c r="C341" s="21">
        <v>-2.4832900000000002E-2</v>
      </c>
      <c r="D341" s="22">
        <v>-9.1787199999999999E-2</v>
      </c>
      <c r="E341" s="22">
        <v>4.2121499999999999E-2</v>
      </c>
      <c r="F341" s="20">
        <v>0.46677610000000003</v>
      </c>
      <c r="H341" s="20">
        <v>770</v>
      </c>
      <c r="I341" s="21">
        <v>1.5387400000000001E-2</v>
      </c>
      <c r="J341" s="22">
        <v>-6.7368899999999995E-2</v>
      </c>
      <c r="K341" s="22">
        <v>9.81437E-2</v>
      </c>
      <c r="L341" s="20">
        <v>0.71520329999999999</v>
      </c>
    </row>
    <row r="342" spans="1:12" x14ac:dyDescent="0.25">
      <c r="A342" s="24" t="s">
        <v>111</v>
      </c>
      <c r="B342" s="20">
        <v>770</v>
      </c>
      <c r="C342" s="21">
        <v>3.1223000000000001E-2</v>
      </c>
      <c r="D342" s="22">
        <v>-3.9513699999999999E-2</v>
      </c>
      <c r="E342" s="22">
        <v>0.1019598</v>
      </c>
      <c r="F342" s="20">
        <v>0.38648450000000001</v>
      </c>
      <c r="H342" s="20">
        <v>770</v>
      </c>
      <c r="I342" s="21">
        <v>2.9491300000000002E-2</v>
      </c>
      <c r="J342" s="22">
        <v>-5.3350000000000002E-2</v>
      </c>
      <c r="K342" s="22">
        <v>0.1123325</v>
      </c>
      <c r="L342" s="20">
        <v>0.48485329999999999</v>
      </c>
    </row>
    <row r="343" spans="1:12" x14ac:dyDescent="0.25">
      <c r="A343" s="24" t="s">
        <v>112</v>
      </c>
      <c r="B343" s="20">
        <v>770</v>
      </c>
      <c r="C343" s="21">
        <v>-1.3239300000000001E-2</v>
      </c>
      <c r="D343" s="22">
        <v>-7.8413800000000006E-2</v>
      </c>
      <c r="E343" s="22">
        <v>5.1935200000000001E-2</v>
      </c>
      <c r="F343" s="20">
        <v>0.69016900000000003</v>
      </c>
      <c r="H343" s="20">
        <v>770</v>
      </c>
      <c r="I343" s="21">
        <v>1.4044600000000001E-2</v>
      </c>
      <c r="J343" s="22">
        <v>-7.1966699999999995E-2</v>
      </c>
      <c r="K343" s="22">
        <v>0.10005600000000001</v>
      </c>
      <c r="L343" s="20">
        <v>0.74863809999999997</v>
      </c>
    </row>
    <row r="344" spans="1:12" x14ac:dyDescent="0.25">
      <c r="A344" s="24" t="s">
        <v>113</v>
      </c>
      <c r="B344" s="20">
        <v>770</v>
      </c>
      <c r="C344" s="21">
        <v>-1.9603200000000001E-2</v>
      </c>
      <c r="D344" s="22">
        <v>-8.1750600000000007E-2</v>
      </c>
      <c r="E344" s="22">
        <v>4.2544199999999997E-2</v>
      </c>
      <c r="F344" s="20">
        <v>0.53595409999999999</v>
      </c>
      <c r="H344" s="20">
        <v>770</v>
      </c>
      <c r="I344" s="21">
        <v>1.23736E-2</v>
      </c>
      <c r="J344" s="22">
        <v>-7.2621000000000005E-2</v>
      </c>
      <c r="K344" s="22">
        <v>9.7368300000000005E-2</v>
      </c>
      <c r="L344" s="20">
        <v>0.77511549999999996</v>
      </c>
    </row>
    <row r="345" spans="1:12" x14ac:dyDescent="0.25">
      <c r="A345" s="24" t="s">
        <v>114</v>
      </c>
      <c r="B345" s="20">
        <v>770</v>
      </c>
      <c r="C345" s="21">
        <v>-1.8214999999999999E-2</v>
      </c>
      <c r="D345" s="22">
        <v>-8.1004400000000004E-2</v>
      </c>
      <c r="E345" s="22">
        <v>4.45744E-2</v>
      </c>
      <c r="F345" s="20">
        <v>0.56919129999999996</v>
      </c>
      <c r="H345" s="20">
        <v>770</v>
      </c>
      <c r="I345" s="21">
        <v>1.09719E-2</v>
      </c>
      <c r="J345" s="22">
        <v>-7.4310600000000004E-2</v>
      </c>
      <c r="K345" s="22">
        <v>9.6254400000000004E-2</v>
      </c>
      <c r="L345" s="20">
        <v>0.8006759</v>
      </c>
    </row>
    <row r="346" spans="1:12" x14ac:dyDescent="0.25">
      <c r="A346" s="24" t="s">
        <v>115</v>
      </c>
      <c r="B346" s="20">
        <v>770</v>
      </c>
      <c r="C346" s="21">
        <v>-2.13752E-2</v>
      </c>
      <c r="D346" s="22">
        <v>-8.3520399999999995E-2</v>
      </c>
      <c r="E346" s="22">
        <v>4.0770000000000001E-2</v>
      </c>
      <c r="F346" s="20">
        <v>0.49974099999999999</v>
      </c>
      <c r="H346" s="20">
        <v>770</v>
      </c>
      <c r="I346" s="21">
        <v>1.4544E-2</v>
      </c>
      <c r="J346" s="22">
        <v>-7.0122299999999999E-2</v>
      </c>
      <c r="K346" s="22">
        <v>9.9210300000000001E-2</v>
      </c>
      <c r="L346" s="20">
        <v>0.73604170000000002</v>
      </c>
    </row>
    <row r="347" spans="1:12" x14ac:dyDescent="0.25">
      <c r="A347" s="24" t="s">
        <v>116</v>
      </c>
      <c r="B347" s="20">
        <v>770</v>
      </c>
      <c r="C347" s="21">
        <v>2.40872E-2</v>
      </c>
      <c r="D347" s="22">
        <v>-3.8441099999999999E-2</v>
      </c>
      <c r="E347" s="22">
        <v>8.6615499999999998E-2</v>
      </c>
      <c r="F347" s="20">
        <v>0.44974570000000003</v>
      </c>
      <c r="H347" s="20">
        <v>770</v>
      </c>
      <c r="I347" s="21">
        <v>-1.8571299999999999E-2</v>
      </c>
      <c r="J347" s="22">
        <v>-0.1031408</v>
      </c>
      <c r="K347" s="22">
        <v>6.5998200000000007E-2</v>
      </c>
      <c r="L347" s="20">
        <v>0.66652230000000001</v>
      </c>
    </row>
    <row r="348" spans="1:12" x14ac:dyDescent="0.25">
      <c r="A348" s="24" t="s">
        <v>117</v>
      </c>
      <c r="B348" s="20">
        <v>770</v>
      </c>
      <c r="C348" s="21">
        <v>-2.6275000000000001E-3</v>
      </c>
      <c r="D348" s="22">
        <v>-6.9771700000000006E-2</v>
      </c>
      <c r="E348" s="22">
        <v>6.4516699999999996E-2</v>
      </c>
      <c r="F348" s="20">
        <v>0.93878640000000002</v>
      </c>
      <c r="H348" s="20">
        <v>770</v>
      </c>
      <c r="I348" s="21">
        <v>-1.1409E-3</v>
      </c>
      <c r="J348" s="22">
        <v>-8.6739999999999998E-2</v>
      </c>
      <c r="K348" s="22">
        <v>8.4458199999999997E-2</v>
      </c>
      <c r="L348" s="20">
        <v>0.97913269999999997</v>
      </c>
    </row>
    <row r="349" spans="1:12" x14ac:dyDescent="0.25">
      <c r="A349" s="24" t="s">
        <v>118</v>
      </c>
      <c r="B349" s="20">
        <v>770</v>
      </c>
      <c r="C349" s="21">
        <v>-2.78546E-2</v>
      </c>
      <c r="D349" s="22">
        <v>-8.8253799999999993E-2</v>
      </c>
      <c r="E349" s="22">
        <v>3.2544700000000003E-2</v>
      </c>
      <c r="F349" s="20">
        <v>0.36557620000000002</v>
      </c>
      <c r="H349" s="20">
        <v>770</v>
      </c>
      <c r="I349" s="21">
        <v>2.9815399999999999E-2</v>
      </c>
      <c r="J349" s="22">
        <v>-4.9083500000000002E-2</v>
      </c>
      <c r="K349" s="22">
        <v>0.1087143</v>
      </c>
      <c r="L349" s="20">
        <v>0.4584104</v>
      </c>
    </row>
    <row r="350" spans="1:12" x14ac:dyDescent="0.25">
      <c r="A350" s="24" t="s">
        <v>119</v>
      </c>
      <c r="B350" s="20">
        <v>770</v>
      </c>
      <c r="C350" s="21">
        <v>-2.8629499999999999E-2</v>
      </c>
      <c r="D350" s="22">
        <v>-8.7726799999999994E-2</v>
      </c>
      <c r="E350" s="22">
        <v>3.04678E-2</v>
      </c>
      <c r="F350" s="20">
        <v>0.3418968</v>
      </c>
      <c r="H350" s="20">
        <v>770</v>
      </c>
      <c r="I350" s="21">
        <v>2.2221600000000001E-2</v>
      </c>
      <c r="J350" s="22">
        <v>-5.4729899999999998E-2</v>
      </c>
      <c r="K350" s="22">
        <v>9.9172999999999997E-2</v>
      </c>
      <c r="L350" s="20">
        <v>0.57095439999999997</v>
      </c>
    </row>
    <row r="351" spans="1:12" x14ac:dyDescent="0.25">
      <c r="A351" s="24" t="s">
        <v>120</v>
      </c>
      <c r="B351" s="20">
        <v>770</v>
      </c>
      <c r="C351" s="21">
        <v>-2.5661900000000001E-2</v>
      </c>
      <c r="D351" s="22">
        <v>-8.6757200000000007E-2</v>
      </c>
      <c r="E351" s="22">
        <v>3.5433399999999997E-2</v>
      </c>
      <c r="F351" s="20">
        <v>0.40987829999999997</v>
      </c>
      <c r="H351" s="20">
        <v>770</v>
      </c>
      <c r="I351" s="21">
        <v>4.0073600000000001E-2</v>
      </c>
      <c r="J351" s="22">
        <v>-3.9705799999999999E-2</v>
      </c>
      <c r="K351" s="22">
        <v>0.1198529</v>
      </c>
      <c r="L351" s="20">
        <v>0.32440950000000002</v>
      </c>
    </row>
    <row r="352" spans="1:12" x14ac:dyDescent="0.25">
      <c r="A352" s="24" t="s">
        <v>121</v>
      </c>
      <c r="B352" s="20">
        <v>770</v>
      </c>
      <c r="C352" s="21">
        <v>2.4947400000000002E-2</v>
      </c>
      <c r="D352" s="22">
        <v>-3.8211599999999998E-2</v>
      </c>
      <c r="E352" s="22">
        <v>8.8106400000000001E-2</v>
      </c>
      <c r="F352" s="20">
        <v>0.43833699999999998</v>
      </c>
      <c r="H352" s="20">
        <v>770</v>
      </c>
      <c r="I352" s="21">
        <v>-2.4066000000000001E-2</v>
      </c>
      <c r="J352" s="22">
        <v>-0.10655249999999999</v>
      </c>
      <c r="K352" s="22">
        <v>5.84205E-2</v>
      </c>
      <c r="L352" s="20">
        <v>0.56698409999999999</v>
      </c>
    </row>
    <row r="353" spans="1:12" x14ac:dyDescent="0.25">
      <c r="A353" s="24" t="s">
        <v>122</v>
      </c>
      <c r="B353" s="20">
        <v>770</v>
      </c>
      <c r="C353" s="21">
        <v>4.4901900000000002E-2</v>
      </c>
      <c r="D353" s="22">
        <v>-1.4870100000000001E-2</v>
      </c>
      <c r="E353" s="22">
        <v>0.1046739</v>
      </c>
      <c r="F353" s="20">
        <v>0.14070240000000001</v>
      </c>
      <c r="H353" s="20">
        <v>770</v>
      </c>
      <c r="I353" s="21">
        <v>9.4923400000000005E-2</v>
      </c>
      <c r="J353" s="22">
        <v>1.1151899999999999E-2</v>
      </c>
      <c r="K353" s="22">
        <v>0.17869499999999999</v>
      </c>
      <c r="L353" s="20">
        <v>2.6413499999999999E-2</v>
      </c>
    </row>
    <row r="354" spans="1:12" x14ac:dyDescent="0.25">
      <c r="A354" s="24" t="s">
        <v>123</v>
      </c>
      <c r="B354" s="20">
        <v>770</v>
      </c>
      <c r="C354" s="21">
        <v>-6.9037100000000004E-2</v>
      </c>
      <c r="D354" s="22">
        <v>-0.13347980000000001</v>
      </c>
      <c r="E354" s="22">
        <v>-4.5944000000000002E-3</v>
      </c>
      <c r="F354" s="20">
        <v>3.5790200000000001E-2</v>
      </c>
      <c r="H354" s="20">
        <v>770</v>
      </c>
      <c r="I354" s="21">
        <v>-6.4200499999999994E-2</v>
      </c>
      <c r="J354" s="22">
        <v>-0.1387226</v>
      </c>
      <c r="K354" s="22">
        <v>1.03216E-2</v>
      </c>
      <c r="L354" s="20">
        <v>9.1208999999999998E-2</v>
      </c>
    </row>
    <row r="355" spans="1:12" x14ac:dyDescent="0.25">
      <c r="A355" s="24" t="s">
        <v>124</v>
      </c>
      <c r="B355" s="20">
        <v>770</v>
      </c>
      <c r="C355" s="21">
        <v>-6.3328200000000001E-2</v>
      </c>
      <c r="D355" s="22">
        <v>-0.124565</v>
      </c>
      <c r="E355" s="22">
        <v>-2.0915E-3</v>
      </c>
      <c r="F355" s="20">
        <v>4.2690499999999999E-2</v>
      </c>
      <c r="H355" s="20">
        <v>770</v>
      </c>
      <c r="I355" s="21">
        <v>-6.8268599999999999E-2</v>
      </c>
      <c r="J355" s="22">
        <v>-0.13824690000000001</v>
      </c>
      <c r="K355" s="22">
        <v>1.7097E-3</v>
      </c>
      <c r="L355" s="20">
        <v>5.5850999999999998E-2</v>
      </c>
    </row>
    <row r="356" spans="1:12" x14ac:dyDescent="0.25">
      <c r="A356" s="24" t="s">
        <v>125</v>
      </c>
      <c r="B356" s="20">
        <v>770</v>
      </c>
      <c r="C356" s="21">
        <v>-6.6273299999999993E-2</v>
      </c>
      <c r="D356" s="22">
        <v>-0.1327198</v>
      </c>
      <c r="E356" s="22">
        <v>1.7320000000000001E-4</v>
      </c>
      <c r="F356" s="20">
        <v>5.0598700000000003E-2</v>
      </c>
      <c r="H356" s="20">
        <v>770</v>
      </c>
      <c r="I356" s="21">
        <v>-4.5959800000000002E-2</v>
      </c>
      <c r="J356" s="22">
        <v>-0.1250212</v>
      </c>
      <c r="K356" s="22">
        <v>3.3101699999999998E-2</v>
      </c>
      <c r="L356" s="20">
        <v>0.25415310000000002</v>
      </c>
    </row>
    <row r="357" spans="1:12" x14ac:dyDescent="0.25">
      <c r="A357" s="24" t="s">
        <v>126</v>
      </c>
      <c r="B357" s="20">
        <v>770</v>
      </c>
      <c r="C357" s="21">
        <v>4.0802400000000003E-2</v>
      </c>
      <c r="D357" s="22">
        <v>-2.30443E-2</v>
      </c>
      <c r="E357" s="22">
        <v>0.10464900000000001</v>
      </c>
      <c r="F357" s="20">
        <v>0.21002580000000001</v>
      </c>
      <c r="H357" s="20">
        <v>770</v>
      </c>
      <c r="I357" s="21">
        <v>5.8988000000000001E-3</v>
      </c>
      <c r="J357" s="22">
        <v>-7.2456199999999998E-2</v>
      </c>
      <c r="K357" s="22">
        <v>8.4253800000000004E-2</v>
      </c>
      <c r="L357" s="20">
        <v>0.88254860000000002</v>
      </c>
    </row>
    <row r="358" spans="1:12" x14ac:dyDescent="0.25">
      <c r="A358" s="24" t="s">
        <v>127</v>
      </c>
      <c r="B358" s="20">
        <v>770</v>
      </c>
      <c r="C358" s="21">
        <v>-4.6552400000000001E-2</v>
      </c>
      <c r="D358" s="22">
        <v>-0.14771590000000001</v>
      </c>
      <c r="E358" s="22">
        <v>5.4611100000000003E-2</v>
      </c>
      <c r="F358" s="20">
        <v>0.36662080000000002</v>
      </c>
      <c r="H358" s="20">
        <v>770</v>
      </c>
      <c r="I358" s="21">
        <v>-2.4919799999999999E-2</v>
      </c>
      <c r="J358" s="22">
        <v>-0.12725819999999999</v>
      </c>
      <c r="K358" s="22">
        <v>7.7418600000000004E-2</v>
      </c>
      <c r="L358" s="20">
        <v>0.63277050000000001</v>
      </c>
    </row>
    <row r="359" spans="1:12" x14ac:dyDescent="0.25">
      <c r="A359" s="24" t="s">
        <v>128</v>
      </c>
      <c r="B359" s="20">
        <v>770</v>
      </c>
      <c r="C359" s="21">
        <v>2.4545600000000001E-2</v>
      </c>
      <c r="D359" s="22">
        <v>-3.8845699999999997E-2</v>
      </c>
      <c r="E359" s="22">
        <v>8.7936899999999998E-2</v>
      </c>
      <c r="F359" s="20">
        <v>0.44741259999999999</v>
      </c>
      <c r="H359" s="20">
        <v>770</v>
      </c>
      <c r="I359" s="21">
        <v>3.2898299999999998E-2</v>
      </c>
      <c r="J359" s="22">
        <v>-4.73902E-2</v>
      </c>
      <c r="K359" s="22">
        <v>0.11318689999999999</v>
      </c>
      <c r="L359" s="20">
        <v>0.42142669999999999</v>
      </c>
    </row>
    <row r="360" spans="1:12" x14ac:dyDescent="0.25">
      <c r="A360" s="24" t="s">
        <v>129</v>
      </c>
      <c r="B360" s="20">
        <v>770</v>
      </c>
      <c r="C360" s="21">
        <v>2.0389999999999998E-2</v>
      </c>
      <c r="D360" s="22">
        <v>-4.7052499999999997E-2</v>
      </c>
      <c r="E360" s="22">
        <v>8.7832599999999997E-2</v>
      </c>
      <c r="F360" s="20">
        <v>0.55301659999999997</v>
      </c>
      <c r="H360" s="20">
        <v>770</v>
      </c>
      <c r="I360" s="21">
        <v>2.8169199999999998E-2</v>
      </c>
      <c r="J360" s="22">
        <v>-5.8653900000000002E-2</v>
      </c>
      <c r="K360" s="22">
        <v>0.11499230000000001</v>
      </c>
      <c r="L360" s="20">
        <v>0.52437049999999996</v>
      </c>
    </row>
    <row r="361" spans="1:12" x14ac:dyDescent="0.25">
      <c r="A361" s="24" t="s">
        <v>130</v>
      </c>
      <c r="B361" s="20">
        <v>770</v>
      </c>
      <c r="C361" s="21">
        <v>1.6951999999999998E-2</v>
      </c>
      <c r="D361" s="22">
        <v>-4.5886900000000001E-2</v>
      </c>
      <c r="E361" s="22">
        <v>7.9790899999999998E-2</v>
      </c>
      <c r="F361" s="20">
        <v>0.59655440000000004</v>
      </c>
      <c r="H361" s="20">
        <v>770</v>
      </c>
      <c r="I361" s="21">
        <v>2.08688E-2</v>
      </c>
      <c r="J361" s="22">
        <v>-5.3849599999999997E-2</v>
      </c>
      <c r="K361" s="22">
        <v>9.5587199999999997E-2</v>
      </c>
      <c r="L361" s="20">
        <v>0.58365060000000002</v>
      </c>
    </row>
    <row r="362" spans="1:12" x14ac:dyDescent="0.25">
      <c r="A362" s="24" t="s">
        <v>131</v>
      </c>
      <c r="B362" s="20">
        <v>770</v>
      </c>
      <c r="C362" s="21">
        <v>5.8929999999999996E-4</v>
      </c>
      <c r="D362" s="22">
        <v>-8.1757999999999997E-2</v>
      </c>
      <c r="E362" s="22">
        <v>8.2936599999999999E-2</v>
      </c>
      <c r="F362" s="20">
        <v>0.98879430000000001</v>
      </c>
      <c r="H362" s="20">
        <v>770</v>
      </c>
      <c r="I362" s="21">
        <v>-1.7428300000000001E-2</v>
      </c>
      <c r="J362" s="22">
        <v>-0.112262</v>
      </c>
      <c r="K362" s="22">
        <v>7.7405500000000002E-2</v>
      </c>
      <c r="L362" s="20">
        <v>0.71836849999999997</v>
      </c>
    </row>
    <row r="363" spans="1:12" x14ac:dyDescent="0.25">
      <c r="A363" s="24" t="s">
        <v>132</v>
      </c>
      <c r="B363" s="20">
        <v>770</v>
      </c>
      <c r="C363" s="21">
        <v>-3.2670100000000001E-2</v>
      </c>
      <c r="D363" s="22">
        <v>-9.6198800000000001E-2</v>
      </c>
      <c r="E363" s="22">
        <v>3.08586E-2</v>
      </c>
      <c r="F363" s="20">
        <v>0.3130366</v>
      </c>
      <c r="H363" s="20">
        <v>770</v>
      </c>
      <c r="I363" s="21">
        <v>-1.74E-3</v>
      </c>
      <c r="J363" s="22">
        <v>-7.5173299999999998E-2</v>
      </c>
      <c r="K363" s="22">
        <v>7.1693199999999999E-2</v>
      </c>
      <c r="L363" s="20">
        <v>0.96291119999999997</v>
      </c>
    </row>
    <row r="364" spans="1:12" x14ac:dyDescent="0.25">
      <c r="A364" s="24" t="s">
        <v>133</v>
      </c>
      <c r="B364" s="20">
        <v>770</v>
      </c>
      <c r="C364" s="21">
        <v>-2.2372E-3</v>
      </c>
      <c r="D364" s="22">
        <v>-7.1541199999999999E-2</v>
      </c>
      <c r="E364" s="22">
        <v>6.7066799999999996E-2</v>
      </c>
      <c r="F364" s="20">
        <v>0.94948759999999999</v>
      </c>
      <c r="H364" s="20">
        <v>770</v>
      </c>
      <c r="I364" s="21">
        <v>6.8348999999999997E-3</v>
      </c>
      <c r="J364" s="22">
        <v>-7.7110300000000007E-2</v>
      </c>
      <c r="K364" s="22">
        <v>9.0780200000000005E-2</v>
      </c>
      <c r="L364" s="20">
        <v>0.87305069999999996</v>
      </c>
    </row>
    <row r="365" spans="1:12" x14ac:dyDescent="0.25">
      <c r="A365" s="24" t="s">
        <v>134</v>
      </c>
      <c r="B365" s="20">
        <v>770</v>
      </c>
      <c r="C365" s="21">
        <v>5.1181999999999998E-3</v>
      </c>
      <c r="D365" s="22">
        <v>-6.4020300000000002E-2</v>
      </c>
      <c r="E365" s="22">
        <v>7.4256699999999995E-2</v>
      </c>
      <c r="F365" s="20">
        <v>0.88449250000000001</v>
      </c>
      <c r="H365" s="20">
        <v>770</v>
      </c>
      <c r="I365" s="21">
        <v>1.954E-3</v>
      </c>
      <c r="J365" s="22">
        <v>-8.1065700000000004E-2</v>
      </c>
      <c r="K365" s="22">
        <v>8.4973599999999996E-2</v>
      </c>
      <c r="L365" s="20">
        <v>0.9631596</v>
      </c>
    </row>
    <row r="366" spans="1:12" x14ac:dyDescent="0.25">
      <c r="A366" s="24" t="s">
        <v>135</v>
      </c>
      <c r="B366" s="20">
        <v>770</v>
      </c>
      <c r="C366" s="21">
        <v>-3.3695799999999998E-2</v>
      </c>
      <c r="D366" s="22">
        <v>-9.6383499999999997E-2</v>
      </c>
      <c r="E366" s="22">
        <v>2.8991800000000002E-2</v>
      </c>
      <c r="F366" s="20">
        <v>0.2916667</v>
      </c>
      <c r="H366" s="20">
        <v>770</v>
      </c>
      <c r="I366" s="21">
        <v>2.3894200000000001E-2</v>
      </c>
      <c r="J366" s="22">
        <v>-5.4398099999999998E-2</v>
      </c>
      <c r="K366" s="22">
        <v>0.1021864</v>
      </c>
      <c r="L366" s="20">
        <v>0.54926889999999995</v>
      </c>
    </row>
    <row r="367" spans="1:12" x14ac:dyDescent="0.25">
      <c r="A367" s="24" t="s">
        <v>136</v>
      </c>
      <c r="B367" s="20">
        <v>770</v>
      </c>
      <c r="C367" s="21">
        <v>1.9574899999999999E-2</v>
      </c>
      <c r="D367" s="22">
        <v>-4.7926499999999997E-2</v>
      </c>
      <c r="E367" s="22">
        <v>8.7076399999999998E-2</v>
      </c>
      <c r="F367" s="20">
        <v>0.56933020000000001</v>
      </c>
      <c r="H367" s="20">
        <v>770</v>
      </c>
      <c r="I367" s="21">
        <v>-6.0099000000000003E-3</v>
      </c>
      <c r="J367" s="22">
        <v>-8.9315000000000005E-2</v>
      </c>
      <c r="K367" s="22">
        <v>7.7295100000000005E-2</v>
      </c>
      <c r="L367" s="20">
        <v>0.88741329999999996</v>
      </c>
    </row>
    <row r="368" spans="1:12" x14ac:dyDescent="0.25">
      <c r="A368" s="24" t="s">
        <v>137</v>
      </c>
      <c r="B368" s="20">
        <v>770</v>
      </c>
      <c r="C368" s="21">
        <v>1.32655E-2</v>
      </c>
      <c r="D368" s="22">
        <v>-4.9219499999999999E-2</v>
      </c>
      <c r="E368" s="22">
        <v>7.5750499999999998E-2</v>
      </c>
      <c r="F368" s="20">
        <v>0.67696820000000002</v>
      </c>
      <c r="H368" s="20">
        <v>770</v>
      </c>
      <c r="I368" s="21">
        <v>4.7058200000000001E-2</v>
      </c>
      <c r="J368" s="22">
        <v>-3.28296E-2</v>
      </c>
      <c r="K368" s="22">
        <v>0.12694610000000001</v>
      </c>
      <c r="L368" s="20">
        <v>0.24789249999999999</v>
      </c>
    </row>
    <row r="369" spans="1:12" x14ac:dyDescent="0.25">
      <c r="A369" s="24" t="s">
        <v>138</v>
      </c>
      <c r="B369" s="20">
        <v>770</v>
      </c>
      <c r="C369" s="21">
        <v>-4.34188E-2</v>
      </c>
      <c r="D369" s="22">
        <v>-0.1119376</v>
      </c>
      <c r="E369" s="22">
        <v>2.5099900000000001E-2</v>
      </c>
      <c r="F369" s="20">
        <v>0.2138931</v>
      </c>
      <c r="H369" s="20">
        <v>770</v>
      </c>
      <c r="I369" s="21">
        <v>-3.8276400000000002E-2</v>
      </c>
      <c r="J369" s="22">
        <v>-0.11849850000000001</v>
      </c>
      <c r="K369" s="22">
        <v>4.1945799999999998E-2</v>
      </c>
      <c r="L369" s="20">
        <v>0.34923419999999999</v>
      </c>
    </row>
    <row r="370" spans="1:12" x14ac:dyDescent="0.25">
      <c r="A370" s="24" t="s">
        <v>139</v>
      </c>
      <c r="B370" s="20">
        <v>770</v>
      </c>
      <c r="C370" s="21">
        <v>-3.9556300000000003E-2</v>
      </c>
      <c r="D370" s="22">
        <v>-0.1067104</v>
      </c>
      <c r="E370" s="22">
        <v>2.7597799999999999E-2</v>
      </c>
      <c r="F370" s="20">
        <v>0.24790509999999999</v>
      </c>
      <c r="H370" s="20">
        <v>770</v>
      </c>
      <c r="I370" s="21">
        <v>-4.0054100000000002E-2</v>
      </c>
      <c r="J370" s="22">
        <v>-0.1201748</v>
      </c>
      <c r="K370" s="22">
        <v>4.0066699999999997E-2</v>
      </c>
      <c r="L370" s="20">
        <v>0.32670939999999998</v>
      </c>
    </row>
    <row r="371" spans="1:12" x14ac:dyDescent="0.25">
      <c r="A371" s="24" t="s">
        <v>140</v>
      </c>
      <c r="B371" s="20">
        <v>770</v>
      </c>
      <c r="C371" s="21">
        <v>-1.72631E-2</v>
      </c>
      <c r="D371" s="22">
        <v>-7.7509599999999998E-2</v>
      </c>
      <c r="E371" s="22">
        <v>4.2983399999999998E-2</v>
      </c>
      <c r="F371" s="20">
        <v>0.57393329999999998</v>
      </c>
      <c r="H371" s="20">
        <v>770</v>
      </c>
      <c r="I371" s="21">
        <v>-1.2053000000000001E-3</v>
      </c>
      <c r="J371" s="22">
        <v>-7.5329400000000005E-2</v>
      </c>
      <c r="K371" s="22">
        <v>7.2918800000000006E-2</v>
      </c>
      <c r="L371" s="20">
        <v>0.97454289999999999</v>
      </c>
    </row>
    <row r="372" spans="1:12" x14ac:dyDescent="0.25">
      <c r="A372" s="24" t="s">
        <v>141</v>
      </c>
      <c r="B372" s="20">
        <v>770</v>
      </c>
      <c r="C372" s="21">
        <v>2.6623000000000001E-2</v>
      </c>
      <c r="D372" s="22">
        <v>-4.2136699999999999E-2</v>
      </c>
      <c r="E372" s="22">
        <v>9.5382700000000001E-2</v>
      </c>
      <c r="F372" s="20">
        <v>0.44743579999999999</v>
      </c>
      <c r="H372" s="20">
        <v>770</v>
      </c>
      <c r="I372" s="21">
        <v>3.0758999999999999E-3</v>
      </c>
      <c r="J372" s="22">
        <v>-8.0705100000000002E-2</v>
      </c>
      <c r="K372" s="22">
        <v>8.6857000000000004E-2</v>
      </c>
      <c r="L372" s="20">
        <v>0.94256249999999997</v>
      </c>
    </row>
    <row r="373" spans="1:12" x14ac:dyDescent="0.25">
      <c r="A373" s="24" t="s">
        <v>142</v>
      </c>
      <c r="B373" s="20">
        <v>770</v>
      </c>
      <c r="C373" s="21">
        <v>2.3167799999999999E-2</v>
      </c>
      <c r="D373" s="22">
        <v>-4.0109100000000002E-2</v>
      </c>
      <c r="E373" s="22">
        <v>8.6444599999999996E-2</v>
      </c>
      <c r="F373" s="20">
        <v>0.47251140000000003</v>
      </c>
      <c r="H373" s="20">
        <v>770</v>
      </c>
      <c r="I373" s="21">
        <v>-2.2444100000000002E-2</v>
      </c>
      <c r="J373" s="22">
        <v>-9.8761699999999994E-2</v>
      </c>
      <c r="K373" s="22">
        <v>5.3873600000000001E-2</v>
      </c>
      <c r="L373" s="20">
        <v>0.56389089999999997</v>
      </c>
    </row>
    <row r="374" spans="1:12" x14ac:dyDescent="0.25">
      <c r="A374" s="24" t="s">
        <v>143</v>
      </c>
      <c r="B374" s="20">
        <v>770</v>
      </c>
      <c r="C374" s="21">
        <v>-3.3452900000000001E-2</v>
      </c>
      <c r="D374" s="22">
        <v>-9.5155600000000007E-2</v>
      </c>
      <c r="E374" s="22">
        <v>2.8249799999999999E-2</v>
      </c>
      <c r="F374" s="20">
        <v>0.28752109999999997</v>
      </c>
      <c r="H374" s="20">
        <v>770</v>
      </c>
      <c r="I374" s="21">
        <v>-4.6030000000000002E-4</v>
      </c>
      <c r="J374" s="22">
        <v>-7.4009800000000001E-2</v>
      </c>
      <c r="K374" s="22">
        <v>7.3089100000000004E-2</v>
      </c>
      <c r="L374" s="20">
        <v>0.99019970000000002</v>
      </c>
    </row>
    <row r="375" spans="1:12" x14ac:dyDescent="0.25">
      <c r="A375" s="24" t="s">
        <v>144</v>
      </c>
      <c r="B375" s="20">
        <v>770</v>
      </c>
      <c r="C375" s="21">
        <v>-2.84459E-2</v>
      </c>
      <c r="D375" s="22">
        <v>-8.85938E-2</v>
      </c>
      <c r="E375" s="22">
        <v>3.1701899999999998E-2</v>
      </c>
      <c r="F375" s="20">
        <v>0.35348610000000003</v>
      </c>
      <c r="H375" s="20">
        <v>770</v>
      </c>
      <c r="I375" s="21">
        <v>7.5979999999999997E-3</v>
      </c>
      <c r="J375" s="22">
        <v>-6.3935099999999995E-2</v>
      </c>
      <c r="K375" s="22">
        <v>7.9131000000000007E-2</v>
      </c>
      <c r="L375" s="20">
        <v>0.83488399999999996</v>
      </c>
    </row>
    <row r="376" spans="1:12" x14ac:dyDescent="0.25">
      <c r="A376" s="24" t="s">
        <v>145</v>
      </c>
      <c r="B376" s="20">
        <v>770</v>
      </c>
      <c r="C376" s="21">
        <v>-2.2275099999999999E-2</v>
      </c>
      <c r="D376" s="22">
        <v>-8.2991999999999996E-2</v>
      </c>
      <c r="E376" s="22">
        <v>3.8441799999999998E-2</v>
      </c>
      <c r="F376" s="20">
        <v>0.4716225</v>
      </c>
      <c r="H376" s="20">
        <v>770</v>
      </c>
      <c r="I376" s="21">
        <v>-1.9713899999999999E-2</v>
      </c>
      <c r="J376" s="22">
        <v>-9.1701400000000002E-2</v>
      </c>
      <c r="K376" s="22">
        <v>5.2273600000000003E-2</v>
      </c>
      <c r="L376" s="20">
        <v>0.59101110000000001</v>
      </c>
    </row>
    <row r="377" spans="1:12" x14ac:dyDescent="0.25">
      <c r="A377" s="24" t="s">
        <v>146</v>
      </c>
      <c r="B377" s="20">
        <v>770</v>
      </c>
      <c r="C377" s="21">
        <v>3.0012799999999999E-2</v>
      </c>
      <c r="D377" s="22">
        <v>-3.26182E-2</v>
      </c>
      <c r="E377" s="22">
        <v>9.2643799999999998E-2</v>
      </c>
      <c r="F377" s="20">
        <v>0.34714820000000002</v>
      </c>
      <c r="H377" s="20">
        <v>770</v>
      </c>
      <c r="I377" s="21">
        <v>1.19103E-2</v>
      </c>
      <c r="J377" s="22">
        <v>-6.2337799999999999E-2</v>
      </c>
      <c r="K377" s="22">
        <v>8.6158399999999996E-2</v>
      </c>
      <c r="L377" s="20">
        <v>0.75291960000000002</v>
      </c>
    </row>
    <row r="378" spans="1:12" x14ac:dyDescent="0.25">
      <c r="A378" s="24" t="s">
        <v>147</v>
      </c>
      <c r="B378" s="20">
        <v>770</v>
      </c>
      <c r="C378" s="21">
        <v>1.71848E-2</v>
      </c>
      <c r="D378" s="22">
        <v>-4.3411999999999999E-2</v>
      </c>
      <c r="E378" s="22">
        <v>7.7781600000000006E-2</v>
      </c>
      <c r="F378" s="20">
        <v>0.57788039999999996</v>
      </c>
      <c r="H378" s="20">
        <v>770</v>
      </c>
      <c r="I378" s="21">
        <v>-1.05396E-2</v>
      </c>
      <c r="J378" s="22">
        <v>-8.3103800000000005E-2</v>
      </c>
      <c r="K378" s="22">
        <v>6.2024500000000003E-2</v>
      </c>
      <c r="L378" s="20">
        <v>0.77562019999999998</v>
      </c>
    </row>
    <row r="379" spans="1:12" x14ac:dyDescent="0.25">
      <c r="A379" s="24" t="s">
        <v>148</v>
      </c>
      <c r="B379" s="20">
        <v>770</v>
      </c>
      <c r="C379" s="21">
        <v>-2.3877200000000001E-2</v>
      </c>
      <c r="D379" s="22">
        <v>-8.3081600000000005E-2</v>
      </c>
      <c r="E379" s="22">
        <v>3.5327299999999999E-2</v>
      </c>
      <c r="F379" s="20">
        <v>0.42877110000000002</v>
      </c>
      <c r="H379" s="20">
        <v>770</v>
      </c>
      <c r="I379" s="21">
        <v>-7.7941E-3</v>
      </c>
      <c r="J379" s="22">
        <v>-7.7811400000000003E-2</v>
      </c>
      <c r="K379" s="22">
        <v>6.2223199999999999E-2</v>
      </c>
      <c r="L379" s="20">
        <v>0.82707710000000001</v>
      </c>
    </row>
    <row r="380" spans="1:12" x14ac:dyDescent="0.25">
      <c r="A380" s="24" t="s">
        <v>149</v>
      </c>
      <c r="B380" s="20">
        <v>770</v>
      </c>
      <c r="C380" s="21">
        <v>-1.72473E-2</v>
      </c>
      <c r="D380" s="22">
        <v>-7.7504799999999999E-2</v>
      </c>
      <c r="E380" s="22">
        <v>4.3010199999999998E-2</v>
      </c>
      <c r="F380" s="20">
        <v>0.57435420000000004</v>
      </c>
      <c r="H380" s="20">
        <v>770</v>
      </c>
      <c r="I380" s="21">
        <v>5.1767999999999996E-3</v>
      </c>
      <c r="J380" s="22">
        <v>-6.6631700000000002E-2</v>
      </c>
      <c r="K380" s="22">
        <v>7.6985200000000004E-2</v>
      </c>
      <c r="L380" s="20">
        <v>0.88749370000000005</v>
      </c>
    </row>
    <row r="381" spans="1:12" x14ac:dyDescent="0.25">
      <c r="A381" s="24" t="s">
        <v>150</v>
      </c>
      <c r="B381" s="20">
        <v>770</v>
      </c>
      <c r="C381" s="21">
        <v>-1.2061499999999999E-2</v>
      </c>
      <c r="D381" s="22">
        <v>-7.1498300000000001E-2</v>
      </c>
      <c r="E381" s="22">
        <v>4.7375300000000002E-2</v>
      </c>
      <c r="F381" s="20">
        <v>0.69046739999999995</v>
      </c>
      <c r="H381" s="20">
        <v>770</v>
      </c>
      <c r="I381" s="21">
        <v>-3.9916500000000001E-2</v>
      </c>
      <c r="J381" s="22">
        <v>-0.1107496</v>
      </c>
      <c r="K381" s="22">
        <v>3.09165E-2</v>
      </c>
      <c r="L381" s="20">
        <v>0.26896150000000002</v>
      </c>
    </row>
    <row r="382" spans="1:12" x14ac:dyDescent="0.25">
      <c r="A382" s="24" t="s">
        <v>151</v>
      </c>
      <c r="B382" s="20">
        <v>770</v>
      </c>
      <c r="C382" s="21">
        <v>2.4825799999999999E-2</v>
      </c>
      <c r="D382" s="22">
        <v>-3.7546900000000001E-2</v>
      </c>
      <c r="E382" s="22">
        <v>8.7198499999999998E-2</v>
      </c>
      <c r="F382" s="20">
        <v>0.43483369999999999</v>
      </c>
      <c r="H382" s="20">
        <v>770</v>
      </c>
      <c r="I382" s="21">
        <v>2.66944E-2</v>
      </c>
      <c r="J382" s="22">
        <v>-4.5821500000000001E-2</v>
      </c>
      <c r="K382" s="22">
        <v>9.9210199999999998E-2</v>
      </c>
      <c r="L382" s="20">
        <v>0.4701148</v>
      </c>
    </row>
    <row r="383" spans="1:12" x14ac:dyDescent="0.25">
      <c r="A383" s="24" t="s">
        <v>152</v>
      </c>
      <c r="B383" s="20">
        <v>770</v>
      </c>
      <c r="C383" s="21">
        <v>1.67945E-2</v>
      </c>
      <c r="D383" s="22">
        <v>-4.41147E-2</v>
      </c>
      <c r="E383" s="22">
        <v>7.7703700000000001E-2</v>
      </c>
      <c r="F383" s="20">
        <v>0.58846860000000001</v>
      </c>
      <c r="H383" s="20">
        <v>770</v>
      </c>
      <c r="I383" s="21">
        <v>-2.3195999999999998E-3</v>
      </c>
      <c r="J383" s="22">
        <v>-7.4832599999999999E-2</v>
      </c>
      <c r="K383" s="22">
        <v>7.0193400000000003E-2</v>
      </c>
      <c r="L383" s="20">
        <v>0.94994449999999997</v>
      </c>
    </row>
    <row r="384" spans="1:12" x14ac:dyDescent="0.25">
      <c r="A384" s="24" t="s">
        <v>153</v>
      </c>
      <c r="B384" s="20">
        <v>770</v>
      </c>
      <c r="C384" s="21">
        <v>-2.08489E-2</v>
      </c>
      <c r="D384" s="22">
        <v>-8.2031800000000002E-2</v>
      </c>
      <c r="E384" s="22">
        <v>4.0334000000000002E-2</v>
      </c>
      <c r="F384" s="20">
        <v>0.50372799999999995</v>
      </c>
      <c r="H384" s="20">
        <v>770</v>
      </c>
      <c r="I384" s="21">
        <v>-7.6118000000000002E-3</v>
      </c>
      <c r="J384" s="22">
        <v>-7.9512899999999997E-2</v>
      </c>
      <c r="K384" s="22">
        <v>6.4289299999999994E-2</v>
      </c>
      <c r="L384" s="20">
        <v>0.83542139999999998</v>
      </c>
    </row>
    <row r="385" spans="1:12" x14ac:dyDescent="0.25">
      <c r="A385" s="24" t="s">
        <v>154</v>
      </c>
      <c r="B385" s="20">
        <v>770</v>
      </c>
      <c r="C385" s="21">
        <v>-1.2042300000000001E-2</v>
      </c>
      <c r="D385" s="22">
        <v>-7.3514700000000002E-2</v>
      </c>
      <c r="E385" s="22">
        <v>4.9430099999999998E-2</v>
      </c>
      <c r="F385" s="20">
        <v>0.70066550000000005</v>
      </c>
      <c r="H385" s="20">
        <v>770</v>
      </c>
      <c r="I385" s="21">
        <v>3.5701999999999999E-3</v>
      </c>
      <c r="J385" s="22">
        <v>-6.8995799999999996E-2</v>
      </c>
      <c r="K385" s="22">
        <v>7.6136300000000004E-2</v>
      </c>
      <c r="L385" s="20">
        <v>0.92308239999999997</v>
      </c>
    </row>
    <row r="386" spans="1:12" x14ac:dyDescent="0.25">
      <c r="A386" s="24" t="s">
        <v>155</v>
      </c>
      <c r="B386" s="20">
        <v>770</v>
      </c>
      <c r="C386" s="21">
        <v>-1.1274899999999999E-2</v>
      </c>
      <c r="D386" s="22">
        <v>-7.3186000000000001E-2</v>
      </c>
      <c r="E386" s="22">
        <v>5.0636199999999999E-2</v>
      </c>
      <c r="F386" s="20">
        <v>0.72081019999999996</v>
      </c>
      <c r="H386" s="20">
        <v>770</v>
      </c>
      <c r="I386" s="21">
        <v>-3.0237300000000002E-2</v>
      </c>
      <c r="J386" s="22">
        <v>-0.10394349999999999</v>
      </c>
      <c r="K386" s="22">
        <v>4.3468800000000002E-2</v>
      </c>
      <c r="L386" s="20">
        <v>0.42087150000000001</v>
      </c>
    </row>
    <row r="387" spans="1:12" x14ac:dyDescent="0.25">
      <c r="A387" s="24" t="s">
        <v>156</v>
      </c>
      <c r="B387" s="20">
        <v>770</v>
      </c>
      <c r="C387" s="21">
        <v>2.3170699999999999E-2</v>
      </c>
      <c r="D387" s="22">
        <v>-3.9445399999999999E-2</v>
      </c>
      <c r="E387" s="22">
        <v>8.5786899999999999E-2</v>
      </c>
      <c r="F387" s="20">
        <v>0.46779569999999998</v>
      </c>
      <c r="H387" s="20">
        <v>770</v>
      </c>
      <c r="I387" s="21">
        <v>2.4655400000000001E-2</v>
      </c>
      <c r="J387" s="22">
        <v>-4.7682299999999997E-2</v>
      </c>
      <c r="K387" s="22">
        <v>9.6993200000000002E-2</v>
      </c>
      <c r="L387" s="20">
        <v>0.50363500000000005</v>
      </c>
    </row>
    <row r="388" spans="1:12" x14ac:dyDescent="0.25">
      <c r="A388" s="24" t="s">
        <v>157</v>
      </c>
      <c r="B388" s="20">
        <v>770</v>
      </c>
      <c r="C388" s="21">
        <v>1.02471E-2</v>
      </c>
      <c r="D388" s="22">
        <v>-5.0397200000000003E-2</v>
      </c>
      <c r="E388" s="22">
        <v>7.0891300000000004E-2</v>
      </c>
      <c r="F388" s="20">
        <v>0.74020260000000004</v>
      </c>
      <c r="H388" s="20">
        <v>770</v>
      </c>
      <c r="I388" s="21">
        <v>-4.3400000000000001E-3</v>
      </c>
      <c r="J388" s="22">
        <v>-7.6091500000000006E-2</v>
      </c>
      <c r="K388" s="22">
        <v>6.7411600000000002E-2</v>
      </c>
      <c r="L388" s="20">
        <v>0.9055126</v>
      </c>
    </row>
    <row r="389" spans="1:12" x14ac:dyDescent="0.25">
      <c r="A389" s="24" t="s">
        <v>158</v>
      </c>
      <c r="B389" s="20">
        <v>770</v>
      </c>
      <c r="C389" s="21">
        <v>-2.0270699999999999E-2</v>
      </c>
      <c r="D389" s="22">
        <v>-8.1913700000000006E-2</v>
      </c>
      <c r="E389" s="22">
        <v>4.1372300000000001E-2</v>
      </c>
      <c r="F389" s="20">
        <v>0.51876650000000002</v>
      </c>
      <c r="H389" s="20">
        <v>770</v>
      </c>
      <c r="I389" s="21">
        <v>-8.2638999999999994E-3</v>
      </c>
      <c r="J389" s="22">
        <v>-8.0724400000000002E-2</v>
      </c>
      <c r="K389" s="22">
        <v>6.4196600000000006E-2</v>
      </c>
      <c r="L389" s="20">
        <v>0.82290629999999998</v>
      </c>
    </row>
    <row r="390" spans="1:12" x14ac:dyDescent="0.25">
      <c r="A390" s="24" t="s">
        <v>159</v>
      </c>
      <c r="B390" s="20">
        <v>770</v>
      </c>
      <c r="C390" s="21">
        <v>-1.1326299999999999E-2</v>
      </c>
      <c r="D390" s="22">
        <v>-7.3623900000000006E-2</v>
      </c>
      <c r="E390" s="22">
        <v>5.0971299999999997E-2</v>
      </c>
      <c r="F390" s="20">
        <v>0.72125680000000003</v>
      </c>
      <c r="H390" s="20">
        <v>770</v>
      </c>
      <c r="I390" s="21">
        <v>9.8010000000000002E-4</v>
      </c>
      <c r="J390" s="22">
        <v>-7.2386099999999995E-2</v>
      </c>
      <c r="K390" s="22">
        <v>7.4346200000000001E-2</v>
      </c>
      <c r="L390" s="20">
        <v>0.97908530000000005</v>
      </c>
    </row>
    <row r="391" spans="1:12" x14ac:dyDescent="0.25">
      <c r="A391" s="24" t="s">
        <v>160</v>
      </c>
      <c r="B391" s="20">
        <v>770</v>
      </c>
      <c r="C391" s="21">
        <v>-2.5876900000000001E-2</v>
      </c>
      <c r="D391" s="22">
        <v>-8.7321099999999999E-2</v>
      </c>
      <c r="E391" s="22">
        <v>3.55672E-2</v>
      </c>
      <c r="F391" s="20">
        <v>0.40863690000000003</v>
      </c>
      <c r="H391" s="20">
        <v>770</v>
      </c>
      <c r="I391" s="21">
        <v>-3.5833299999999998E-2</v>
      </c>
      <c r="J391" s="22">
        <v>-0.1086699</v>
      </c>
      <c r="K391" s="22">
        <v>3.7003399999999999E-2</v>
      </c>
      <c r="L391" s="20">
        <v>0.33446019999999999</v>
      </c>
    </row>
    <row r="392" spans="1:12" x14ac:dyDescent="0.25">
      <c r="A392" s="24" t="s">
        <v>161</v>
      </c>
      <c r="B392" s="20">
        <v>770</v>
      </c>
      <c r="C392" s="21">
        <v>3.9164999999999998E-2</v>
      </c>
      <c r="D392" s="22">
        <v>-2.70805E-2</v>
      </c>
      <c r="E392" s="22">
        <v>0.10541059999999999</v>
      </c>
      <c r="F392" s="20">
        <v>0.246167</v>
      </c>
      <c r="H392" s="20">
        <v>770</v>
      </c>
      <c r="I392" s="21">
        <v>3.7668300000000002E-2</v>
      </c>
      <c r="J392" s="22">
        <v>-3.9362399999999999E-2</v>
      </c>
      <c r="K392" s="22">
        <v>0.1146991</v>
      </c>
      <c r="L392" s="20">
        <v>0.33737830000000002</v>
      </c>
    </row>
    <row r="393" spans="1:12" x14ac:dyDescent="0.25">
      <c r="A393" s="24" t="s">
        <v>162</v>
      </c>
      <c r="B393" s="20">
        <v>770</v>
      </c>
      <c r="C393" s="21">
        <v>7.2319999999999995E-2</v>
      </c>
      <c r="D393" s="22">
        <v>7.8507000000000004E-3</v>
      </c>
      <c r="E393" s="22">
        <v>0.13678940000000001</v>
      </c>
      <c r="F393" s="20">
        <v>2.79551E-2</v>
      </c>
      <c r="H393" s="20">
        <v>770</v>
      </c>
      <c r="I393" s="21">
        <v>4.6379299999999998E-2</v>
      </c>
      <c r="J393" s="22">
        <v>-3.42417E-2</v>
      </c>
      <c r="K393" s="22">
        <v>0.12700030000000001</v>
      </c>
      <c r="L393" s="20">
        <v>0.2591175</v>
      </c>
    </row>
    <row r="394" spans="1:12" x14ac:dyDescent="0.25">
      <c r="A394" s="24" t="s">
        <v>163</v>
      </c>
      <c r="B394" s="20">
        <v>770</v>
      </c>
      <c r="C394" s="21">
        <v>-8.8076500000000002E-2</v>
      </c>
      <c r="D394" s="22">
        <v>-0.15674950000000001</v>
      </c>
      <c r="E394" s="22">
        <v>-1.9403500000000001E-2</v>
      </c>
      <c r="F394" s="20">
        <v>1.20153E-2</v>
      </c>
      <c r="H394" s="20">
        <v>770</v>
      </c>
      <c r="I394" s="21">
        <v>-6.4607399999999995E-2</v>
      </c>
      <c r="J394" s="22">
        <v>-0.15093290000000001</v>
      </c>
      <c r="K394" s="22">
        <v>2.1718100000000001E-2</v>
      </c>
      <c r="L394" s="20">
        <v>0.1421887</v>
      </c>
    </row>
    <row r="395" spans="1:12" x14ac:dyDescent="0.25">
      <c r="A395" s="24" t="s">
        <v>164</v>
      </c>
      <c r="B395" s="20">
        <v>770</v>
      </c>
      <c r="C395" s="21">
        <v>-8.7550100000000006E-2</v>
      </c>
      <c r="D395" s="22">
        <v>-0.15576000000000001</v>
      </c>
      <c r="E395" s="22">
        <v>-1.9340300000000001E-2</v>
      </c>
      <c r="F395" s="20">
        <v>1.1949700000000001E-2</v>
      </c>
      <c r="H395" s="20">
        <v>770</v>
      </c>
      <c r="I395" s="21">
        <v>-7.8676999999999997E-2</v>
      </c>
      <c r="J395" s="22">
        <v>-0.16417760000000001</v>
      </c>
      <c r="K395" s="22">
        <v>6.8236E-3</v>
      </c>
      <c r="L395" s="20">
        <v>7.12478E-2</v>
      </c>
    </row>
    <row r="396" spans="1:12" x14ac:dyDescent="0.25">
      <c r="A396" s="24" t="s">
        <v>165</v>
      </c>
      <c r="B396" s="20">
        <v>770</v>
      </c>
      <c r="C396" s="21">
        <v>2.5710799999999999E-2</v>
      </c>
      <c r="D396" s="22">
        <v>-4.4905599999999997E-2</v>
      </c>
      <c r="E396" s="22">
        <v>9.6327300000000005E-2</v>
      </c>
      <c r="F396" s="20">
        <v>0.47498370000000001</v>
      </c>
      <c r="H396" s="20">
        <v>770</v>
      </c>
      <c r="I396" s="21">
        <v>7.7583399999999997E-2</v>
      </c>
      <c r="J396" s="22">
        <v>-3.3013999999999999E-3</v>
      </c>
      <c r="K396" s="22">
        <v>0.1584682</v>
      </c>
      <c r="L396" s="20">
        <v>6.0086800000000003E-2</v>
      </c>
    </row>
    <row r="397" spans="1:12" x14ac:dyDescent="0.25">
      <c r="A397" s="24" t="s">
        <v>166</v>
      </c>
      <c r="B397" s="20">
        <v>770</v>
      </c>
      <c r="C397" s="21">
        <v>8.6151000000000005E-3</v>
      </c>
      <c r="D397" s="22">
        <v>-4.1227199999999999E-2</v>
      </c>
      <c r="E397" s="22">
        <v>5.8457500000000003E-2</v>
      </c>
      <c r="F397" s="20">
        <v>0.73446400000000001</v>
      </c>
      <c r="H397" s="20">
        <v>770</v>
      </c>
      <c r="I397" s="21">
        <v>2.2342899999999999E-2</v>
      </c>
      <c r="J397" s="22">
        <v>-3.6369800000000001E-2</v>
      </c>
      <c r="K397" s="22">
        <v>8.1055600000000005E-2</v>
      </c>
      <c r="L397" s="20">
        <v>0.45526309999999998</v>
      </c>
    </row>
    <row r="398" spans="1:12" x14ac:dyDescent="0.25">
      <c r="A398" s="24" t="s">
        <v>167</v>
      </c>
      <c r="B398" s="20">
        <v>770</v>
      </c>
      <c r="C398" s="21">
        <v>-1.95134E-2</v>
      </c>
      <c r="D398" s="22">
        <v>-7.8317700000000004E-2</v>
      </c>
      <c r="E398" s="22">
        <v>3.9290899999999997E-2</v>
      </c>
      <c r="F398" s="20">
        <v>0.51496540000000002</v>
      </c>
      <c r="H398" s="20">
        <v>770</v>
      </c>
      <c r="I398" s="21">
        <v>-1.9674400000000002E-2</v>
      </c>
      <c r="J398" s="22">
        <v>-8.7196999999999997E-2</v>
      </c>
      <c r="K398" s="22">
        <v>4.78482E-2</v>
      </c>
      <c r="L398" s="20">
        <v>0.56749190000000005</v>
      </c>
    </row>
    <row r="399" spans="1:12" x14ac:dyDescent="0.25">
      <c r="A399" s="24" t="s">
        <v>168</v>
      </c>
      <c r="B399" s="20">
        <v>770</v>
      </c>
      <c r="C399" s="21">
        <v>1.1827799999999999E-2</v>
      </c>
      <c r="D399" s="22">
        <v>-4.6161599999999997E-2</v>
      </c>
      <c r="E399" s="22">
        <v>6.9817299999999999E-2</v>
      </c>
      <c r="F399" s="20">
        <v>0.68896999999999997</v>
      </c>
      <c r="H399" s="20">
        <v>770</v>
      </c>
      <c r="I399" s="21">
        <v>-4.0248000000000003E-3</v>
      </c>
      <c r="J399" s="22">
        <v>-7.1543999999999996E-2</v>
      </c>
      <c r="K399" s="22">
        <v>6.3494400000000006E-2</v>
      </c>
      <c r="L399" s="20">
        <v>0.90687450000000003</v>
      </c>
    </row>
    <row r="400" spans="1:12" x14ac:dyDescent="0.25">
      <c r="A400" s="24" t="s">
        <v>169</v>
      </c>
      <c r="B400" s="20">
        <v>770</v>
      </c>
      <c r="C400" s="21">
        <v>1.4919699999999999E-2</v>
      </c>
      <c r="D400" s="22">
        <v>-4.4116500000000003E-2</v>
      </c>
      <c r="E400" s="22">
        <v>7.3955800000000002E-2</v>
      </c>
      <c r="F400" s="20">
        <v>0.61995469999999997</v>
      </c>
      <c r="H400" s="20">
        <v>770</v>
      </c>
      <c r="I400" s="21">
        <v>-7.8293000000000008E-3</v>
      </c>
      <c r="J400" s="22">
        <v>-7.6525300000000004E-2</v>
      </c>
      <c r="K400" s="22">
        <v>6.08666E-2</v>
      </c>
      <c r="L400" s="20">
        <v>0.82302240000000004</v>
      </c>
    </row>
    <row r="401" spans="1:12" x14ac:dyDescent="0.25">
      <c r="A401" s="24" t="s">
        <v>170</v>
      </c>
      <c r="B401" s="20">
        <v>770</v>
      </c>
      <c r="C401" s="21">
        <v>4.1235000000000004E-3</v>
      </c>
      <c r="D401" s="22">
        <v>-5.05204E-2</v>
      </c>
      <c r="E401" s="22">
        <v>5.8767399999999997E-2</v>
      </c>
      <c r="F401" s="20">
        <v>0.88227290000000003</v>
      </c>
      <c r="H401" s="20">
        <v>770</v>
      </c>
      <c r="I401" s="21">
        <v>4.1022999999999997E-3</v>
      </c>
      <c r="J401" s="22">
        <v>-6.0814899999999998E-2</v>
      </c>
      <c r="K401" s="22">
        <v>6.9019499999999998E-2</v>
      </c>
      <c r="L401" s="20">
        <v>0.90130509999999997</v>
      </c>
    </row>
    <row r="402" spans="1:12" x14ac:dyDescent="0.25">
      <c r="A402" s="24" t="s">
        <v>171</v>
      </c>
      <c r="B402" s="20">
        <v>770</v>
      </c>
      <c r="C402" s="21">
        <v>7.5521E-3</v>
      </c>
      <c r="D402" s="22">
        <v>-2.9168699999999999E-2</v>
      </c>
      <c r="E402" s="22">
        <v>4.4273E-2</v>
      </c>
      <c r="F402" s="20">
        <v>0.68651779999999996</v>
      </c>
      <c r="H402" s="20">
        <v>770</v>
      </c>
      <c r="I402" s="21">
        <v>2.8796599999999999E-2</v>
      </c>
      <c r="J402" s="22">
        <v>-1.49137E-2</v>
      </c>
      <c r="K402" s="22">
        <v>7.2506899999999999E-2</v>
      </c>
      <c r="L402" s="20">
        <v>0.19630010000000001</v>
      </c>
    </row>
    <row r="403" spans="1:12" x14ac:dyDescent="0.25">
      <c r="A403" s="24" t="s">
        <v>172</v>
      </c>
      <c r="B403" s="20">
        <v>770</v>
      </c>
      <c r="C403" s="21">
        <v>1.6173400000000001E-2</v>
      </c>
      <c r="D403" s="22">
        <v>-4.4076200000000003E-2</v>
      </c>
      <c r="E403" s="22">
        <v>7.6423099999999994E-2</v>
      </c>
      <c r="F403" s="20">
        <v>0.59836370000000005</v>
      </c>
      <c r="H403" s="20">
        <v>770</v>
      </c>
      <c r="I403" s="21">
        <v>2.11954E-2</v>
      </c>
      <c r="J403" s="22">
        <v>-4.7200400000000003E-2</v>
      </c>
      <c r="K403" s="22">
        <v>8.9591100000000007E-2</v>
      </c>
      <c r="L403" s="20">
        <v>0.54313579999999995</v>
      </c>
    </row>
    <row r="404" spans="1:12" x14ac:dyDescent="0.25">
      <c r="A404" s="24" t="s">
        <v>173</v>
      </c>
      <c r="B404" s="20">
        <v>770</v>
      </c>
      <c r="C404" s="21">
        <v>-4.3696499999999999E-2</v>
      </c>
      <c r="D404" s="22">
        <v>-9.9707599999999993E-2</v>
      </c>
      <c r="E404" s="22">
        <v>1.23147E-2</v>
      </c>
      <c r="F404" s="20">
        <v>0.12606500000000001</v>
      </c>
      <c r="H404" s="20">
        <v>770</v>
      </c>
      <c r="I404" s="21">
        <v>-3.29203E-2</v>
      </c>
      <c r="J404" s="22">
        <v>-0.10041899999999999</v>
      </c>
      <c r="K404" s="22">
        <v>3.4578400000000002E-2</v>
      </c>
      <c r="L404" s="20">
        <v>0.33864949999999999</v>
      </c>
    </row>
    <row r="405" spans="1:12" x14ac:dyDescent="0.25">
      <c r="A405" s="24" t="s">
        <v>174</v>
      </c>
      <c r="B405" s="20">
        <v>770</v>
      </c>
      <c r="C405" s="21">
        <v>-4.4857500000000002E-2</v>
      </c>
      <c r="D405" s="22">
        <v>-0.104181</v>
      </c>
      <c r="E405" s="22">
        <v>1.4466100000000001E-2</v>
      </c>
      <c r="F405" s="20">
        <v>0.13811870000000001</v>
      </c>
      <c r="H405" s="20">
        <v>770</v>
      </c>
      <c r="I405" s="21">
        <v>-4.6413000000000003E-2</v>
      </c>
      <c r="J405" s="22">
        <v>-0.1161314</v>
      </c>
      <c r="K405" s="22">
        <v>2.3305300000000001E-2</v>
      </c>
      <c r="L405" s="20">
        <v>0.1916495</v>
      </c>
    </row>
    <row r="406" spans="1:12" x14ac:dyDescent="0.25">
      <c r="A406" s="24" t="s">
        <v>175</v>
      </c>
      <c r="B406" s="20">
        <v>770</v>
      </c>
      <c r="C406" s="21">
        <v>-2.13613E-2</v>
      </c>
      <c r="D406" s="22">
        <v>-7.3772500000000005E-2</v>
      </c>
      <c r="E406" s="22">
        <v>3.1049799999999999E-2</v>
      </c>
      <c r="F406" s="20">
        <v>0.42389939999999998</v>
      </c>
      <c r="H406" s="20">
        <v>770</v>
      </c>
      <c r="I406" s="21">
        <v>1.68097E-2</v>
      </c>
      <c r="J406" s="22">
        <v>-4.9659000000000002E-2</v>
      </c>
      <c r="K406" s="22">
        <v>8.3278500000000005E-2</v>
      </c>
      <c r="L406" s="20">
        <v>0.61971149999999997</v>
      </c>
    </row>
    <row r="407" spans="1:12" x14ac:dyDescent="0.25">
      <c r="A407" s="24" t="s">
        <v>176</v>
      </c>
      <c r="B407" s="20">
        <v>770</v>
      </c>
      <c r="C407" s="21">
        <v>5.4968799999999998E-2</v>
      </c>
      <c r="D407" s="22">
        <v>9.4370000000000001E-4</v>
      </c>
      <c r="E407" s="22">
        <v>0.1089939</v>
      </c>
      <c r="F407" s="20">
        <v>4.6139699999999999E-2</v>
      </c>
      <c r="H407" s="20">
        <v>770</v>
      </c>
      <c r="I407" s="21">
        <v>3.5258999999999999E-2</v>
      </c>
      <c r="J407" s="22">
        <v>-3.2187399999999998E-2</v>
      </c>
      <c r="K407" s="22">
        <v>0.10270550000000001</v>
      </c>
      <c r="L407" s="20">
        <v>0.3050986</v>
      </c>
    </row>
    <row r="408" spans="1:12" x14ac:dyDescent="0.25">
      <c r="A408" s="24" t="s">
        <v>177</v>
      </c>
      <c r="B408" s="20">
        <v>770</v>
      </c>
      <c r="C408" s="21">
        <v>5.6859899999999998E-2</v>
      </c>
      <c r="D408" s="22">
        <v>-7.2075999999999998E-3</v>
      </c>
      <c r="E408" s="22">
        <v>0.1209273</v>
      </c>
      <c r="F408" s="20">
        <v>8.1869800000000006E-2</v>
      </c>
      <c r="H408" s="20">
        <v>770</v>
      </c>
      <c r="I408" s="21">
        <v>2.9701499999999999E-2</v>
      </c>
      <c r="J408" s="22">
        <v>-5.2466600000000002E-2</v>
      </c>
      <c r="K408" s="22">
        <v>0.1118697</v>
      </c>
      <c r="L408" s="20">
        <v>0.47816429999999999</v>
      </c>
    </row>
    <row r="409" spans="1:12" x14ac:dyDescent="0.25">
      <c r="A409" s="24" t="s">
        <v>178</v>
      </c>
      <c r="B409" s="20">
        <v>770</v>
      </c>
      <c r="C409" s="21">
        <v>-5.8741799999999997E-2</v>
      </c>
      <c r="D409" s="22">
        <v>-0.1219833</v>
      </c>
      <c r="E409" s="22">
        <v>4.4996999999999997E-3</v>
      </c>
      <c r="F409" s="20">
        <v>6.8633200000000005E-2</v>
      </c>
      <c r="H409" s="20">
        <v>770</v>
      </c>
      <c r="I409" s="21">
        <v>-2.9588699999999999E-2</v>
      </c>
      <c r="J409" s="22">
        <v>-0.11040899999999999</v>
      </c>
      <c r="K409" s="22">
        <v>5.1231600000000002E-2</v>
      </c>
      <c r="L409" s="20">
        <v>0.4725451</v>
      </c>
    </row>
    <row r="410" spans="1:12" x14ac:dyDescent="0.25">
      <c r="A410" s="24" t="s">
        <v>179</v>
      </c>
      <c r="B410" s="20">
        <v>770</v>
      </c>
      <c r="C410" s="21">
        <v>-5.73421E-2</v>
      </c>
      <c r="D410" s="22">
        <v>-0.1213009</v>
      </c>
      <c r="E410" s="22">
        <v>6.6167999999999999E-3</v>
      </c>
      <c r="F410" s="20">
        <v>7.8809400000000002E-2</v>
      </c>
      <c r="H410" s="20">
        <v>770</v>
      </c>
      <c r="I410" s="21">
        <v>-3.05682E-2</v>
      </c>
      <c r="J410" s="22">
        <v>-0.1117066</v>
      </c>
      <c r="K410" s="22">
        <v>5.05701E-2</v>
      </c>
      <c r="L410" s="20">
        <v>0.45978089999999999</v>
      </c>
    </row>
    <row r="411" spans="1:12" x14ac:dyDescent="0.25">
      <c r="A411" s="24" t="s">
        <v>180</v>
      </c>
      <c r="B411" s="20">
        <v>770</v>
      </c>
      <c r="C411" s="21">
        <v>2.8198000000000001E-2</v>
      </c>
      <c r="D411" s="22">
        <v>-4.0622900000000003E-2</v>
      </c>
      <c r="E411" s="22">
        <v>9.7018800000000002E-2</v>
      </c>
      <c r="F411" s="20">
        <v>0.42145060000000001</v>
      </c>
      <c r="H411" s="20">
        <v>770</v>
      </c>
      <c r="I411" s="21">
        <v>3.08615E-2</v>
      </c>
      <c r="J411" s="22">
        <v>-5.0589299999999997E-2</v>
      </c>
      <c r="K411" s="22">
        <v>0.1123123</v>
      </c>
      <c r="L411" s="20">
        <v>0.45721850000000003</v>
      </c>
    </row>
    <row r="412" spans="1:12" x14ac:dyDescent="0.25">
      <c r="A412" s="24" t="s">
        <v>181</v>
      </c>
      <c r="B412" s="20">
        <v>770</v>
      </c>
      <c r="C412" s="21">
        <v>3.6208200000000003E-2</v>
      </c>
      <c r="D412" s="22">
        <v>-2.6310900000000002E-2</v>
      </c>
      <c r="E412" s="22">
        <v>9.8727300000000004E-2</v>
      </c>
      <c r="F412" s="20">
        <v>0.25592290000000001</v>
      </c>
      <c r="H412" s="20">
        <v>770</v>
      </c>
      <c r="I412" s="21">
        <v>1.47838E-2</v>
      </c>
      <c r="J412" s="22">
        <v>-6.1137700000000003E-2</v>
      </c>
      <c r="K412" s="22">
        <v>9.0705300000000003E-2</v>
      </c>
      <c r="L412" s="20">
        <v>0.70237130000000003</v>
      </c>
    </row>
    <row r="413" spans="1:12" x14ac:dyDescent="0.25">
      <c r="A413" s="24" t="s">
        <v>182</v>
      </c>
      <c r="B413" s="20">
        <v>770</v>
      </c>
      <c r="C413" s="21">
        <v>3.2169099999999999E-2</v>
      </c>
      <c r="D413" s="22">
        <v>-3.1641900000000001E-2</v>
      </c>
      <c r="E413" s="22">
        <v>9.5980200000000002E-2</v>
      </c>
      <c r="F413" s="20">
        <v>0.32265509999999997</v>
      </c>
      <c r="H413" s="20">
        <v>770</v>
      </c>
      <c r="I413" s="21">
        <v>1.53086E-2</v>
      </c>
      <c r="J413" s="22">
        <v>-6.2055100000000002E-2</v>
      </c>
      <c r="K413" s="22">
        <v>9.2672199999999996E-2</v>
      </c>
      <c r="L413" s="20">
        <v>0.69778790000000002</v>
      </c>
    </row>
    <row r="414" spans="1:12" x14ac:dyDescent="0.25">
      <c r="A414" s="24" t="s">
        <v>183</v>
      </c>
      <c r="B414" s="20">
        <v>770</v>
      </c>
      <c r="C414" s="21">
        <v>4.8599400000000001E-2</v>
      </c>
      <c r="D414" s="22">
        <v>-1.28106E-2</v>
      </c>
      <c r="E414" s="22">
        <v>0.11000939999999999</v>
      </c>
      <c r="F414" s="20">
        <v>0.1207009</v>
      </c>
      <c r="H414" s="20">
        <v>770</v>
      </c>
      <c r="I414" s="21">
        <v>1.5979899999999998E-2</v>
      </c>
      <c r="J414" s="22">
        <v>-6.0551899999999999E-2</v>
      </c>
      <c r="K414" s="22">
        <v>9.2511800000000005E-2</v>
      </c>
      <c r="L414" s="20">
        <v>0.68199549999999998</v>
      </c>
    </row>
    <row r="415" spans="1:12" x14ac:dyDescent="0.25">
      <c r="A415" s="24" t="s">
        <v>184</v>
      </c>
      <c r="B415" s="20">
        <v>770</v>
      </c>
      <c r="C415" s="21">
        <v>1.7588599999999999E-2</v>
      </c>
      <c r="D415" s="22">
        <v>-4.7667899999999999E-2</v>
      </c>
      <c r="E415" s="22">
        <v>8.2845000000000002E-2</v>
      </c>
      <c r="F415" s="20">
        <v>0.5968793</v>
      </c>
      <c r="H415" s="20">
        <v>770</v>
      </c>
      <c r="I415" s="21">
        <v>3.0157E-2</v>
      </c>
      <c r="J415" s="22">
        <v>-4.7495200000000001E-2</v>
      </c>
      <c r="K415" s="22">
        <v>0.10780919999999999</v>
      </c>
      <c r="L415" s="20">
        <v>0.44606279999999998</v>
      </c>
    </row>
    <row r="416" spans="1:12" x14ac:dyDescent="0.25">
      <c r="A416" s="24" t="s">
        <v>185</v>
      </c>
      <c r="B416" s="20">
        <v>770</v>
      </c>
      <c r="C416" s="21">
        <v>-1.1852100000000001E-2</v>
      </c>
      <c r="D416" s="22">
        <v>-7.9992900000000006E-2</v>
      </c>
      <c r="E416" s="22">
        <v>5.62888E-2</v>
      </c>
      <c r="F416" s="20">
        <v>0.7328576</v>
      </c>
      <c r="H416" s="20">
        <v>770</v>
      </c>
      <c r="I416" s="21">
        <v>3.2747499999999999E-2</v>
      </c>
      <c r="J416" s="22">
        <v>-5.2678700000000002E-2</v>
      </c>
      <c r="K416" s="22">
        <v>0.11817370000000001</v>
      </c>
      <c r="L416" s="20">
        <v>0.45195829999999998</v>
      </c>
    </row>
    <row r="417" spans="1:12" x14ac:dyDescent="0.25">
      <c r="A417" s="24" t="s">
        <v>186</v>
      </c>
      <c r="B417" s="20">
        <v>770</v>
      </c>
      <c r="C417" s="21">
        <v>2.1957500000000001E-2</v>
      </c>
      <c r="D417" s="22">
        <v>-4.1951099999999998E-2</v>
      </c>
      <c r="E417" s="22">
        <v>8.5865999999999998E-2</v>
      </c>
      <c r="F417" s="20">
        <v>0.50021329999999997</v>
      </c>
      <c r="H417" s="20">
        <v>770</v>
      </c>
      <c r="I417" s="21">
        <v>3.0644100000000001E-2</v>
      </c>
      <c r="J417" s="22">
        <v>-4.3992700000000003E-2</v>
      </c>
      <c r="K417" s="22">
        <v>0.105281</v>
      </c>
      <c r="L417" s="20">
        <v>0.42049249999999999</v>
      </c>
    </row>
    <row r="418" spans="1:12" x14ac:dyDescent="0.25">
      <c r="A418" s="24" t="s">
        <v>187</v>
      </c>
      <c r="B418" s="20">
        <v>770</v>
      </c>
      <c r="C418" s="21">
        <v>1.31241E-2</v>
      </c>
      <c r="D418" s="22">
        <v>-5.3874600000000002E-2</v>
      </c>
      <c r="E418" s="22">
        <v>8.0122899999999997E-2</v>
      </c>
      <c r="F418" s="20">
        <v>0.70068140000000001</v>
      </c>
      <c r="H418" s="20">
        <v>770</v>
      </c>
      <c r="I418" s="21">
        <v>3.4609000000000001E-2</v>
      </c>
      <c r="J418" s="22">
        <v>-4.5001699999999999E-2</v>
      </c>
      <c r="K418" s="22">
        <v>0.1142196</v>
      </c>
      <c r="L418" s="20">
        <v>0.39369759999999998</v>
      </c>
    </row>
    <row r="419" spans="1:12" x14ac:dyDescent="0.25">
      <c r="A419" s="24" t="s">
        <v>188</v>
      </c>
      <c r="B419" s="20">
        <v>770</v>
      </c>
      <c r="C419" s="21">
        <v>-2.1671200000000002E-2</v>
      </c>
      <c r="D419" s="22">
        <v>-9.0732199999999999E-2</v>
      </c>
      <c r="E419" s="22">
        <v>4.7389899999999999E-2</v>
      </c>
      <c r="F419" s="20">
        <v>0.53806719999999997</v>
      </c>
      <c r="H419" s="20">
        <v>770</v>
      </c>
      <c r="I419" s="21">
        <v>1.0050999999999999E-2</v>
      </c>
      <c r="J419" s="22">
        <v>-7.6716699999999999E-2</v>
      </c>
      <c r="K419" s="22">
        <v>9.6818699999999994E-2</v>
      </c>
      <c r="L419" s="20">
        <v>0.82017180000000001</v>
      </c>
    </row>
    <row r="420" spans="1:12" x14ac:dyDescent="0.25">
      <c r="A420" s="24" t="s">
        <v>189</v>
      </c>
      <c r="B420" s="20">
        <v>770</v>
      </c>
      <c r="C420" s="21">
        <v>-1.3272300000000001E-2</v>
      </c>
      <c r="D420" s="22">
        <v>-7.5342000000000006E-2</v>
      </c>
      <c r="E420" s="22">
        <v>4.8797300000000002E-2</v>
      </c>
      <c r="F420" s="20">
        <v>0.67477169999999997</v>
      </c>
      <c r="H420" s="20">
        <v>770</v>
      </c>
      <c r="I420" s="21">
        <v>3.4423000000000002E-2</v>
      </c>
      <c r="J420" s="22">
        <v>-4.2722999999999997E-2</v>
      </c>
      <c r="K420" s="22">
        <v>0.1115689</v>
      </c>
      <c r="L420" s="20">
        <v>0.38133470000000003</v>
      </c>
    </row>
    <row r="421" spans="1:12" x14ac:dyDescent="0.25">
      <c r="A421" s="24" t="s">
        <v>190</v>
      </c>
      <c r="B421" s="20">
        <v>770</v>
      </c>
      <c r="C421" s="21">
        <v>-9.7762999999999999E-3</v>
      </c>
      <c r="D421" s="22">
        <v>-7.1790099999999996E-2</v>
      </c>
      <c r="E421" s="22">
        <v>5.2237499999999999E-2</v>
      </c>
      <c r="F421" s="20">
        <v>0.75704170000000004</v>
      </c>
      <c r="H421" s="20">
        <v>770</v>
      </c>
      <c r="I421" s="21">
        <v>3.57086E-2</v>
      </c>
      <c r="J421" s="22">
        <v>-4.1162600000000001E-2</v>
      </c>
      <c r="K421" s="22">
        <v>0.11257979999999999</v>
      </c>
      <c r="L421" s="20">
        <v>0.36210490000000001</v>
      </c>
    </row>
    <row r="422" spans="1:12" x14ac:dyDescent="0.25">
      <c r="A422" s="24" t="s">
        <v>191</v>
      </c>
      <c r="B422" s="20">
        <v>770</v>
      </c>
      <c r="C422" s="21">
        <v>-4.22212E-2</v>
      </c>
      <c r="D422" s="22">
        <v>-0.1065161</v>
      </c>
      <c r="E422" s="22">
        <v>2.2073700000000002E-2</v>
      </c>
      <c r="F422" s="20">
        <v>0.19774530000000001</v>
      </c>
      <c r="H422" s="20">
        <v>770</v>
      </c>
      <c r="I422" s="21">
        <v>1.6931100000000001E-2</v>
      </c>
      <c r="J422" s="22">
        <v>-6.5023899999999996E-2</v>
      </c>
      <c r="K422" s="22">
        <v>9.8886199999999994E-2</v>
      </c>
      <c r="L422" s="20">
        <v>0.68518049999999997</v>
      </c>
    </row>
    <row r="423" spans="1:12" x14ac:dyDescent="0.25">
      <c r="A423" s="24" t="s">
        <v>192</v>
      </c>
      <c r="B423" s="20">
        <v>770</v>
      </c>
      <c r="C423" s="21">
        <v>-1.07169E-2</v>
      </c>
      <c r="D423" s="22">
        <v>-7.8964800000000002E-2</v>
      </c>
      <c r="E423" s="22">
        <v>5.7530999999999999E-2</v>
      </c>
      <c r="F423" s="20">
        <v>0.75796479999999999</v>
      </c>
      <c r="H423" s="20">
        <v>770</v>
      </c>
      <c r="I423" s="21">
        <v>3.5215299999999998E-2</v>
      </c>
      <c r="J423" s="22">
        <v>-5.0462699999999999E-2</v>
      </c>
      <c r="K423" s="22">
        <v>0.1208933</v>
      </c>
      <c r="L423" s="20">
        <v>0.41999130000000001</v>
      </c>
    </row>
    <row r="424" spans="1:12" x14ac:dyDescent="0.25">
      <c r="A424" s="24" t="s">
        <v>193</v>
      </c>
      <c r="B424" s="20">
        <v>770</v>
      </c>
      <c r="C424" s="21">
        <v>-1.44803E-2</v>
      </c>
      <c r="D424" s="22">
        <v>-8.2366900000000007E-2</v>
      </c>
      <c r="E424" s="22">
        <v>5.3406299999999997E-2</v>
      </c>
      <c r="F424" s="20">
        <v>0.67553010000000002</v>
      </c>
      <c r="H424" s="20">
        <v>770</v>
      </c>
      <c r="I424" s="21">
        <v>2.63018E-2</v>
      </c>
      <c r="J424" s="22">
        <v>-5.8519700000000001E-2</v>
      </c>
      <c r="K424" s="22">
        <v>0.11112329999999999</v>
      </c>
      <c r="L424" s="20">
        <v>0.54288670000000006</v>
      </c>
    </row>
    <row r="425" spans="1:12" x14ac:dyDescent="0.25">
      <c r="A425" s="24" t="s">
        <v>194</v>
      </c>
      <c r="B425" s="20">
        <v>770</v>
      </c>
      <c r="C425" s="21">
        <v>2.9929799999999999E-2</v>
      </c>
      <c r="D425" s="22">
        <v>-3.4902799999999998E-2</v>
      </c>
      <c r="E425" s="22">
        <v>9.4762399999999997E-2</v>
      </c>
      <c r="F425" s="20">
        <v>0.3650854</v>
      </c>
      <c r="H425" s="20">
        <v>770</v>
      </c>
      <c r="I425" s="21">
        <v>3.8812199999999998E-2</v>
      </c>
      <c r="J425" s="22">
        <v>-3.5285700000000003E-2</v>
      </c>
      <c r="K425" s="22">
        <v>0.1129101</v>
      </c>
      <c r="L425" s="20">
        <v>0.30415239999999999</v>
      </c>
    </row>
    <row r="426" spans="1:12" x14ac:dyDescent="0.25">
      <c r="A426" s="24" t="s">
        <v>195</v>
      </c>
      <c r="B426" s="20">
        <v>770</v>
      </c>
      <c r="C426" s="21">
        <v>2.62376E-2</v>
      </c>
      <c r="D426" s="22">
        <v>-3.6428299999999997E-2</v>
      </c>
      <c r="E426" s="22">
        <v>8.8903499999999996E-2</v>
      </c>
      <c r="F426" s="20">
        <v>0.4113733</v>
      </c>
      <c r="H426" s="20">
        <v>770</v>
      </c>
      <c r="I426" s="21">
        <v>3.0533899999999999E-2</v>
      </c>
      <c r="J426" s="22">
        <v>-4.1365600000000002E-2</v>
      </c>
      <c r="K426" s="22">
        <v>0.10243339999999999</v>
      </c>
      <c r="L426" s="20">
        <v>0.40472249999999999</v>
      </c>
    </row>
    <row r="427" spans="1:12" x14ac:dyDescent="0.25">
      <c r="A427" s="24" t="s">
        <v>196</v>
      </c>
      <c r="B427" s="20">
        <v>770</v>
      </c>
      <c r="C427" s="21">
        <v>1.1443699999999999E-2</v>
      </c>
      <c r="D427" s="22">
        <v>-5.9168999999999999E-2</v>
      </c>
      <c r="E427" s="22">
        <v>8.2056400000000002E-2</v>
      </c>
      <c r="F427" s="20">
        <v>0.75046159999999995</v>
      </c>
      <c r="H427" s="20">
        <v>770</v>
      </c>
      <c r="I427" s="21">
        <v>4.4493100000000001E-2</v>
      </c>
      <c r="J427" s="22">
        <v>-3.8681399999999998E-2</v>
      </c>
      <c r="K427" s="22">
        <v>0.12766749999999999</v>
      </c>
      <c r="L427" s="20">
        <v>0.29398980000000002</v>
      </c>
    </row>
    <row r="428" spans="1:12" x14ac:dyDescent="0.25">
      <c r="A428" s="24" t="s">
        <v>197</v>
      </c>
      <c r="B428" s="20">
        <v>770</v>
      </c>
      <c r="C428" s="21">
        <v>6.12732E-2</v>
      </c>
      <c r="D428" s="22">
        <v>-7.5291999999999998E-3</v>
      </c>
      <c r="E428" s="22">
        <v>0.13007569999999999</v>
      </c>
      <c r="F428" s="20">
        <v>8.0821299999999999E-2</v>
      </c>
      <c r="H428" s="20">
        <v>770</v>
      </c>
      <c r="I428" s="21">
        <v>7.3039400000000004E-2</v>
      </c>
      <c r="J428" s="22">
        <v>-6.8237999999999997E-3</v>
      </c>
      <c r="K428" s="22">
        <v>0.1529026</v>
      </c>
      <c r="L428" s="20">
        <v>7.2993600000000006E-2</v>
      </c>
    </row>
    <row r="429" spans="1:12" x14ac:dyDescent="0.25">
      <c r="A429" s="24" t="s">
        <v>198</v>
      </c>
      <c r="B429" s="20">
        <v>770</v>
      </c>
      <c r="C429" s="21">
        <v>1.25643E-2</v>
      </c>
      <c r="D429" s="22">
        <v>-5.3782700000000003E-2</v>
      </c>
      <c r="E429" s="22">
        <v>7.8911300000000004E-2</v>
      </c>
      <c r="F429" s="20">
        <v>0.71017589999999997</v>
      </c>
      <c r="H429" s="20">
        <v>770</v>
      </c>
      <c r="I429" s="21">
        <v>5.8605299999999999E-2</v>
      </c>
      <c r="J429" s="22">
        <v>-2.2500200000000001E-2</v>
      </c>
      <c r="K429" s="22">
        <v>0.13971069999999999</v>
      </c>
      <c r="L429" s="20">
        <v>0.1564555</v>
      </c>
    </row>
    <row r="430" spans="1:12" x14ac:dyDescent="0.25">
      <c r="A430" s="24" t="s">
        <v>199</v>
      </c>
      <c r="B430" s="20">
        <v>770</v>
      </c>
      <c r="C430" s="21">
        <v>9.9013999999999994E-3</v>
      </c>
      <c r="D430" s="22">
        <v>-5.18389E-2</v>
      </c>
      <c r="E430" s="22">
        <v>7.1641800000000005E-2</v>
      </c>
      <c r="F430" s="20">
        <v>0.75297890000000001</v>
      </c>
      <c r="H430" s="20">
        <v>770</v>
      </c>
      <c r="I430" s="21">
        <v>1.4479300000000001E-2</v>
      </c>
      <c r="J430" s="22">
        <v>-6.0759500000000001E-2</v>
      </c>
      <c r="K430" s="22">
        <v>8.9718099999999995E-2</v>
      </c>
      <c r="L430" s="20">
        <v>0.70569210000000004</v>
      </c>
    </row>
    <row r="431" spans="1:12" x14ac:dyDescent="0.25">
      <c r="A431" s="24" t="s">
        <v>200</v>
      </c>
      <c r="B431" s="20">
        <v>770</v>
      </c>
      <c r="C431" s="21">
        <v>-2.4388999999999999E-3</v>
      </c>
      <c r="D431" s="22">
        <v>-7.1012800000000001E-2</v>
      </c>
      <c r="E431" s="22">
        <v>6.6134999999999999E-2</v>
      </c>
      <c r="F431" s="20">
        <v>0.94435460000000004</v>
      </c>
      <c r="H431" s="20">
        <v>770</v>
      </c>
      <c r="I431" s="21">
        <v>4.6162099999999998E-2</v>
      </c>
      <c r="J431" s="22">
        <v>-3.9729199999999999E-2</v>
      </c>
      <c r="K431" s="22">
        <v>0.13205349999999999</v>
      </c>
      <c r="L431" s="20">
        <v>0.29173070000000001</v>
      </c>
    </row>
    <row r="432" spans="1:12" x14ac:dyDescent="0.25">
      <c r="A432" s="24" t="s">
        <v>201</v>
      </c>
      <c r="B432" s="20">
        <v>770</v>
      </c>
      <c r="C432" s="21">
        <v>3.3874E-3</v>
      </c>
      <c r="D432" s="22">
        <v>-6.4061999999999994E-2</v>
      </c>
      <c r="E432" s="22">
        <v>7.0836700000000002E-2</v>
      </c>
      <c r="F432" s="20">
        <v>0.92149029999999998</v>
      </c>
      <c r="H432" s="20">
        <v>770</v>
      </c>
      <c r="I432" s="21">
        <v>4.57645E-2</v>
      </c>
      <c r="J432" s="22">
        <v>-3.80671E-2</v>
      </c>
      <c r="K432" s="22">
        <v>0.12959599999999999</v>
      </c>
      <c r="L432" s="20">
        <v>0.28420529999999999</v>
      </c>
    </row>
    <row r="433" spans="1:12" x14ac:dyDescent="0.25">
      <c r="A433" s="24" t="s">
        <v>202</v>
      </c>
      <c r="B433" s="20">
        <v>770</v>
      </c>
      <c r="C433" s="21">
        <v>-1.23856E-2</v>
      </c>
      <c r="D433" s="22">
        <v>-7.6179999999999998E-2</v>
      </c>
      <c r="E433" s="22">
        <v>5.1408799999999998E-2</v>
      </c>
      <c r="F433" s="20">
        <v>0.70320959999999999</v>
      </c>
      <c r="H433" s="20">
        <v>770</v>
      </c>
      <c r="I433" s="21">
        <v>3.9609699999999998E-2</v>
      </c>
      <c r="J433" s="22">
        <v>-4.0418900000000001E-2</v>
      </c>
      <c r="K433" s="22">
        <v>0.1196383</v>
      </c>
      <c r="L433" s="20">
        <v>0.33154539999999999</v>
      </c>
    </row>
    <row r="434" spans="1:12" x14ac:dyDescent="0.25">
      <c r="A434" s="24" t="s">
        <v>203</v>
      </c>
      <c r="B434" s="20">
        <v>770</v>
      </c>
      <c r="C434" s="21">
        <v>1.01425E-2</v>
      </c>
      <c r="D434" s="22">
        <v>-5.6356999999999997E-2</v>
      </c>
      <c r="E434" s="22">
        <v>7.6642000000000002E-2</v>
      </c>
      <c r="F434" s="20">
        <v>0.76470740000000004</v>
      </c>
      <c r="H434" s="20">
        <v>770</v>
      </c>
      <c r="I434" s="21">
        <v>3.5341200000000003E-2</v>
      </c>
      <c r="J434" s="22">
        <v>-4.4229600000000001E-2</v>
      </c>
      <c r="K434" s="22">
        <v>0.114912</v>
      </c>
      <c r="L434" s="20">
        <v>0.38353340000000002</v>
      </c>
    </row>
    <row r="435" spans="1:12" x14ac:dyDescent="0.25">
      <c r="A435" s="24" t="s">
        <v>204</v>
      </c>
      <c r="B435" s="20">
        <v>770</v>
      </c>
      <c r="C435" s="21">
        <v>1.40692E-2</v>
      </c>
      <c r="D435" s="22">
        <v>-4.7071000000000002E-2</v>
      </c>
      <c r="E435" s="22">
        <v>7.5209300000000007E-2</v>
      </c>
      <c r="F435" s="20">
        <v>0.65158720000000003</v>
      </c>
      <c r="H435" s="20">
        <v>770</v>
      </c>
      <c r="I435" s="21">
        <v>1.49585E-2</v>
      </c>
      <c r="J435" s="22">
        <v>-5.7887599999999997E-2</v>
      </c>
      <c r="K435" s="22">
        <v>8.7804699999999999E-2</v>
      </c>
      <c r="L435" s="20">
        <v>0.68697909999999995</v>
      </c>
    </row>
    <row r="436" spans="1:12" x14ac:dyDescent="0.25">
      <c r="A436" s="24" t="s">
        <v>205</v>
      </c>
      <c r="B436" s="20">
        <v>770</v>
      </c>
      <c r="C436" s="21">
        <v>5.2455000000000002E-3</v>
      </c>
      <c r="D436" s="22">
        <v>-6.3401600000000002E-2</v>
      </c>
      <c r="E436" s="22">
        <v>7.3892600000000003E-2</v>
      </c>
      <c r="F436" s="20">
        <v>0.8807992</v>
      </c>
      <c r="H436" s="20">
        <v>770</v>
      </c>
      <c r="I436" s="21">
        <v>4.5979300000000001E-2</v>
      </c>
      <c r="J436" s="22">
        <v>-3.6927700000000001E-2</v>
      </c>
      <c r="K436" s="22">
        <v>0.12888640000000001</v>
      </c>
      <c r="L436" s="20">
        <v>0.27662510000000001</v>
      </c>
    </row>
    <row r="437" spans="1:12" x14ac:dyDescent="0.25">
      <c r="A437" s="24" t="s">
        <v>206</v>
      </c>
      <c r="B437" s="20">
        <v>770</v>
      </c>
      <c r="C437" s="21">
        <v>-6.2611999999999998E-3</v>
      </c>
      <c r="D437" s="22">
        <v>-6.9972400000000004E-2</v>
      </c>
      <c r="E437" s="22">
        <v>5.7450000000000001E-2</v>
      </c>
      <c r="F437" s="20">
        <v>0.8470704</v>
      </c>
      <c r="H437" s="20">
        <v>770</v>
      </c>
      <c r="I437" s="21">
        <v>-2.6964800000000001E-2</v>
      </c>
      <c r="J437" s="22">
        <v>-0.1076056</v>
      </c>
      <c r="K437" s="22">
        <v>5.3676000000000001E-2</v>
      </c>
      <c r="L437" s="20">
        <v>0.51174850000000005</v>
      </c>
    </row>
    <row r="438" spans="1:12" x14ac:dyDescent="0.25">
      <c r="A438" s="24" t="s">
        <v>207</v>
      </c>
      <c r="B438" s="20">
        <v>770</v>
      </c>
      <c r="C438" s="21">
        <v>3.03474E-2</v>
      </c>
      <c r="D438" s="22">
        <v>-3.7965899999999997E-2</v>
      </c>
      <c r="E438" s="22">
        <v>9.8660800000000007E-2</v>
      </c>
      <c r="F438" s="20">
        <v>0.38343660000000002</v>
      </c>
      <c r="H438" s="20">
        <v>770</v>
      </c>
      <c r="I438" s="21">
        <v>6.3370800000000005E-2</v>
      </c>
      <c r="J438" s="22">
        <v>-2.3784900000000001E-2</v>
      </c>
      <c r="K438" s="22">
        <v>0.15052660000000001</v>
      </c>
      <c r="L438" s="20">
        <v>0.1538852</v>
      </c>
    </row>
    <row r="439" spans="1:12" x14ac:dyDescent="0.25">
      <c r="A439" s="24" t="s">
        <v>208</v>
      </c>
      <c r="B439" s="20">
        <v>770</v>
      </c>
      <c r="C439" s="21">
        <v>3.1813000000000002E-3</v>
      </c>
      <c r="D439" s="22">
        <v>-6.3521599999999998E-2</v>
      </c>
      <c r="E439" s="22">
        <v>6.9884100000000005E-2</v>
      </c>
      <c r="F439" s="20">
        <v>0.92543039999999999</v>
      </c>
      <c r="H439" s="20">
        <v>770</v>
      </c>
      <c r="I439" s="21">
        <v>4.6890099999999997E-2</v>
      </c>
      <c r="J439" s="22">
        <v>-3.8150099999999999E-2</v>
      </c>
      <c r="K439" s="22">
        <v>0.1319302</v>
      </c>
      <c r="L439" s="20">
        <v>0.27940490000000001</v>
      </c>
    </row>
    <row r="440" spans="1:12" x14ac:dyDescent="0.25">
      <c r="A440" s="24" t="s">
        <v>209</v>
      </c>
      <c r="B440" s="20">
        <v>770</v>
      </c>
      <c r="C440" s="21">
        <v>2.3710700000000001E-2</v>
      </c>
      <c r="D440" s="22">
        <v>-4.8190799999999999E-2</v>
      </c>
      <c r="E440" s="22">
        <v>9.5612199999999994E-2</v>
      </c>
      <c r="F440" s="20">
        <v>0.51759010000000005</v>
      </c>
      <c r="H440" s="20">
        <v>770</v>
      </c>
      <c r="I440" s="21">
        <v>3.7541600000000001E-2</v>
      </c>
      <c r="J440" s="22">
        <v>-5.50082E-2</v>
      </c>
      <c r="K440" s="22">
        <v>0.1300914</v>
      </c>
      <c r="L440" s="20">
        <v>0.42610229999999999</v>
      </c>
    </row>
    <row r="441" spans="1:12" x14ac:dyDescent="0.25">
      <c r="A441" s="24" t="s">
        <v>210</v>
      </c>
      <c r="B441" s="20">
        <v>770</v>
      </c>
      <c r="C441" s="21">
        <v>-3.1736999999999998E-3</v>
      </c>
      <c r="D441" s="22">
        <v>-7.0253899999999994E-2</v>
      </c>
      <c r="E441" s="22">
        <v>6.3906500000000005E-2</v>
      </c>
      <c r="F441" s="20">
        <v>0.92602419999999996</v>
      </c>
      <c r="H441" s="20">
        <v>770</v>
      </c>
      <c r="I441" s="21">
        <v>3.8176700000000001E-2</v>
      </c>
      <c r="J441" s="22">
        <v>-4.6648299999999997E-2</v>
      </c>
      <c r="K441" s="22">
        <v>0.12300179999999999</v>
      </c>
      <c r="L441" s="20">
        <v>0.37723319999999999</v>
      </c>
    </row>
    <row r="442" spans="1:12" x14ac:dyDescent="0.25">
      <c r="A442" s="24" t="s">
        <v>211</v>
      </c>
      <c r="B442" s="20">
        <v>770</v>
      </c>
      <c r="C442" s="21">
        <v>-9.2899999999999995E-5</v>
      </c>
      <c r="D442" s="22">
        <v>-6.7960199999999998E-2</v>
      </c>
      <c r="E442" s="22">
        <v>6.7774299999999996E-2</v>
      </c>
      <c r="F442" s="20">
        <v>0.99785550000000001</v>
      </c>
      <c r="H442" s="20">
        <v>770</v>
      </c>
      <c r="I442" s="21">
        <v>3.8993899999999998E-2</v>
      </c>
      <c r="J442" s="22">
        <v>-4.67102E-2</v>
      </c>
      <c r="K442" s="22">
        <v>0.124698</v>
      </c>
      <c r="L442" s="20">
        <v>0.37204429999999999</v>
      </c>
    </row>
    <row r="443" spans="1:12" x14ac:dyDescent="0.25">
      <c r="A443" s="24" t="s">
        <v>212</v>
      </c>
      <c r="B443" s="20">
        <v>770</v>
      </c>
      <c r="C443" s="21">
        <v>2.7120999999999998E-3</v>
      </c>
      <c r="D443" s="22">
        <v>-6.4974400000000002E-2</v>
      </c>
      <c r="E443" s="22">
        <v>7.0398600000000006E-2</v>
      </c>
      <c r="F443" s="20">
        <v>0.93732459999999995</v>
      </c>
      <c r="H443" s="20">
        <v>770</v>
      </c>
      <c r="I443" s="21">
        <v>4.5568699999999997E-2</v>
      </c>
      <c r="J443" s="22">
        <v>-3.5941399999999998E-2</v>
      </c>
      <c r="K443" s="22">
        <v>0.12707879999999999</v>
      </c>
      <c r="L443" s="20">
        <v>0.27277790000000002</v>
      </c>
    </row>
    <row r="444" spans="1:12" x14ac:dyDescent="0.25">
      <c r="A444" s="24" t="s">
        <v>213</v>
      </c>
      <c r="B444" s="20">
        <v>770</v>
      </c>
      <c r="C444" s="21">
        <v>1.18634E-2</v>
      </c>
      <c r="D444" s="22">
        <v>-5.7233100000000002E-2</v>
      </c>
      <c r="E444" s="22">
        <v>8.0960000000000004E-2</v>
      </c>
      <c r="F444" s="20">
        <v>0.7361704</v>
      </c>
      <c r="H444" s="20">
        <v>770</v>
      </c>
      <c r="I444" s="21">
        <v>4.6983799999999999E-2</v>
      </c>
      <c r="J444" s="22">
        <v>-3.38853E-2</v>
      </c>
      <c r="K444" s="22">
        <v>0.12785289999999999</v>
      </c>
      <c r="L444" s="20">
        <v>0.25442290000000001</v>
      </c>
    </row>
    <row r="445" spans="1:12" x14ac:dyDescent="0.25">
      <c r="A445" s="24" t="s">
        <v>214</v>
      </c>
      <c r="B445" s="20">
        <v>770</v>
      </c>
      <c r="C445" s="21">
        <v>3.3717299999999999E-2</v>
      </c>
      <c r="D445" s="22">
        <v>-2.5792800000000001E-2</v>
      </c>
      <c r="E445" s="22">
        <v>9.3227400000000002E-2</v>
      </c>
      <c r="F445" s="20">
        <v>0.2663797</v>
      </c>
      <c r="H445" s="20">
        <v>770</v>
      </c>
      <c r="I445" s="21">
        <v>2.9955900000000001E-2</v>
      </c>
      <c r="J445" s="22">
        <v>-5.0921000000000001E-2</v>
      </c>
      <c r="K445" s="22">
        <v>0.1108328</v>
      </c>
      <c r="L445" s="20">
        <v>0.46738099999999999</v>
      </c>
    </row>
    <row r="446" spans="1:12" x14ac:dyDescent="0.25">
      <c r="A446" s="24" t="s">
        <v>215</v>
      </c>
      <c r="B446" s="20">
        <v>770</v>
      </c>
      <c r="C446" s="21">
        <v>-9.2213E-3</v>
      </c>
      <c r="D446" s="22">
        <v>-7.3708300000000004E-2</v>
      </c>
      <c r="E446" s="22">
        <v>5.5265799999999997E-2</v>
      </c>
      <c r="F446" s="20">
        <v>0.77900749999999996</v>
      </c>
      <c r="H446" s="20">
        <v>770</v>
      </c>
      <c r="I446" s="21">
        <v>2.2847000000000002E-3</v>
      </c>
      <c r="J446" s="22">
        <v>-7.9575499999999993E-2</v>
      </c>
      <c r="K446" s="22">
        <v>8.4144899999999995E-2</v>
      </c>
      <c r="L446" s="20">
        <v>0.95631980000000005</v>
      </c>
    </row>
    <row r="447" spans="1:12" x14ac:dyDescent="0.25">
      <c r="A447" s="24" t="s">
        <v>216</v>
      </c>
      <c r="B447" s="20">
        <v>770</v>
      </c>
      <c r="C447" s="21">
        <v>2.6064799999999999E-2</v>
      </c>
      <c r="D447" s="22">
        <v>-3.7215600000000001E-2</v>
      </c>
      <c r="E447" s="22">
        <v>8.9345300000000002E-2</v>
      </c>
      <c r="F447" s="20">
        <v>0.41900340000000003</v>
      </c>
      <c r="H447" s="20">
        <v>770</v>
      </c>
      <c r="I447" s="21">
        <v>-8.5567000000000004E-3</v>
      </c>
      <c r="J447" s="22">
        <v>-9.65781E-2</v>
      </c>
      <c r="K447" s="22">
        <v>7.9464699999999999E-2</v>
      </c>
      <c r="L447" s="20">
        <v>0.84870449999999997</v>
      </c>
    </row>
    <row r="448" spans="1:12" x14ac:dyDescent="0.25">
      <c r="A448" s="24" t="s">
        <v>217</v>
      </c>
      <c r="B448" s="20">
        <v>770</v>
      </c>
      <c r="C448" s="21">
        <v>-2.60611E-2</v>
      </c>
      <c r="D448" s="22">
        <v>-9.1106300000000001E-2</v>
      </c>
      <c r="E448" s="22">
        <v>3.8983999999999998E-2</v>
      </c>
      <c r="F448" s="20">
        <v>0.4317954</v>
      </c>
      <c r="H448" s="20">
        <v>770</v>
      </c>
      <c r="I448" s="21">
        <v>-3.3784000000000002E-2</v>
      </c>
      <c r="J448" s="22">
        <v>-0.1142833</v>
      </c>
      <c r="K448" s="22">
        <v>4.6715300000000001E-2</v>
      </c>
      <c r="L448" s="20">
        <v>0.41026820000000003</v>
      </c>
    </row>
    <row r="449" spans="1:12" x14ac:dyDescent="0.25">
      <c r="A449" s="24" t="s">
        <v>218</v>
      </c>
      <c r="B449" s="20">
        <v>770</v>
      </c>
      <c r="C449" s="21">
        <v>-1.7208000000000001E-2</v>
      </c>
      <c r="D449" s="22">
        <v>-8.0794099999999994E-2</v>
      </c>
      <c r="E449" s="22">
        <v>4.6378200000000001E-2</v>
      </c>
      <c r="F449" s="20">
        <v>0.59539070000000005</v>
      </c>
      <c r="H449" s="20">
        <v>770</v>
      </c>
      <c r="I449" s="21">
        <v>-3.2229800000000003E-2</v>
      </c>
      <c r="J449" s="22">
        <v>-0.1121538</v>
      </c>
      <c r="K449" s="22">
        <v>4.7694199999999999E-2</v>
      </c>
      <c r="L449" s="20">
        <v>0.42882160000000002</v>
      </c>
    </row>
    <row r="450" spans="1:12" x14ac:dyDescent="0.25">
      <c r="A450" s="24" t="s">
        <v>219</v>
      </c>
      <c r="B450" s="20">
        <v>770</v>
      </c>
      <c r="C450" s="21">
        <v>5.7419999999999997E-4</v>
      </c>
      <c r="D450" s="22">
        <v>-6.5587000000000006E-2</v>
      </c>
      <c r="E450" s="22">
        <v>6.6735500000000003E-2</v>
      </c>
      <c r="F450" s="20">
        <v>0.98641060000000003</v>
      </c>
      <c r="H450" s="20">
        <v>770</v>
      </c>
      <c r="I450" s="21">
        <v>3.07056E-2</v>
      </c>
      <c r="J450" s="22">
        <v>-5.1529199999999997E-2</v>
      </c>
      <c r="K450" s="22">
        <v>0.1129405</v>
      </c>
      <c r="L450" s="20">
        <v>0.4637829</v>
      </c>
    </row>
    <row r="451" spans="1:12" x14ac:dyDescent="0.25">
      <c r="A451" s="24" t="s">
        <v>220</v>
      </c>
      <c r="B451" s="20">
        <v>770</v>
      </c>
      <c r="C451" s="21">
        <v>2.48711E-2</v>
      </c>
      <c r="D451" s="22">
        <v>-4.0783300000000001E-2</v>
      </c>
      <c r="E451" s="22">
        <v>9.0525599999999998E-2</v>
      </c>
      <c r="F451" s="20">
        <v>0.45731169999999999</v>
      </c>
      <c r="H451" s="20">
        <v>770</v>
      </c>
      <c r="I451" s="21">
        <v>-2.1695999999999998E-3</v>
      </c>
      <c r="J451" s="22">
        <v>-8.4038500000000002E-2</v>
      </c>
      <c r="K451" s="22">
        <v>7.9699199999999998E-2</v>
      </c>
      <c r="L451" s="20">
        <v>0.95852230000000005</v>
      </c>
    </row>
    <row r="452" spans="1:12" x14ac:dyDescent="0.25">
      <c r="A452" s="24" t="s">
        <v>221</v>
      </c>
      <c r="B452" s="20">
        <v>770</v>
      </c>
      <c r="C452" s="21">
        <v>9.5949999999999996E-4</v>
      </c>
      <c r="D452" s="22">
        <v>-6.47837E-2</v>
      </c>
      <c r="E452" s="22">
        <v>6.6702600000000001E-2</v>
      </c>
      <c r="F452" s="20">
        <v>0.97715169999999996</v>
      </c>
      <c r="H452" s="20">
        <v>770</v>
      </c>
      <c r="I452" s="21">
        <v>5.6096999999999996E-3</v>
      </c>
      <c r="J452" s="22">
        <v>-7.7676599999999998E-2</v>
      </c>
      <c r="K452" s="22">
        <v>8.8896000000000003E-2</v>
      </c>
      <c r="L452" s="20">
        <v>0.89484169999999996</v>
      </c>
    </row>
    <row r="453" spans="1:12" x14ac:dyDescent="0.25">
      <c r="A453" s="24" t="s">
        <v>222</v>
      </c>
      <c r="B453" s="20">
        <v>770</v>
      </c>
      <c r="C453" s="21">
        <v>-5.6913100000000001E-2</v>
      </c>
      <c r="D453" s="22">
        <v>-0.15688840000000001</v>
      </c>
      <c r="E453" s="22">
        <v>4.3062099999999999E-2</v>
      </c>
      <c r="F453" s="20">
        <v>0.26411699999999999</v>
      </c>
      <c r="H453" s="20">
        <v>770</v>
      </c>
      <c r="I453" s="21">
        <v>-8.6369799999999997E-2</v>
      </c>
      <c r="J453" s="22">
        <v>-0.21056540000000001</v>
      </c>
      <c r="K453" s="22">
        <v>3.7825900000000003E-2</v>
      </c>
      <c r="L453" s="20">
        <v>0.1725931</v>
      </c>
    </row>
    <row r="454" spans="1:12" x14ac:dyDescent="0.25">
      <c r="A454" s="24" t="s">
        <v>223</v>
      </c>
      <c r="B454" s="20">
        <v>770</v>
      </c>
      <c r="C454" s="21">
        <v>6.6480300000000006E-2</v>
      </c>
      <c r="D454" s="22">
        <v>2.7807000000000001E-3</v>
      </c>
      <c r="E454" s="22">
        <v>0.13017999999999999</v>
      </c>
      <c r="F454" s="20">
        <v>4.08262E-2</v>
      </c>
      <c r="H454" s="20">
        <v>770</v>
      </c>
      <c r="I454" s="21">
        <v>0.1200551</v>
      </c>
      <c r="J454" s="22">
        <v>4.3527799999999998E-2</v>
      </c>
      <c r="K454" s="22">
        <v>0.19658249999999999</v>
      </c>
      <c r="L454" s="20">
        <v>2.1472000000000002E-3</v>
      </c>
    </row>
    <row r="455" spans="1:12" x14ac:dyDescent="0.25">
      <c r="A455" s="24" t="s">
        <v>224</v>
      </c>
      <c r="B455" s="20">
        <v>770</v>
      </c>
      <c r="C455" s="21">
        <v>4.4178500000000002E-2</v>
      </c>
      <c r="D455" s="22">
        <v>-3.1672699999999998E-2</v>
      </c>
      <c r="E455" s="22">
        <v>0.12002980000000001</v>
      </c>
      <c r="F455" s="20">
        <v>0.25324000000000002</v>
      </c>
      <c r="H455" s="20">
        <v>770</v>
      </c>
      <c r="I455" s="21">
        <v>7.8302999999999998E-2</v>
      </c>
      <c r="J455" s="22">
        <v>-7.8843000000000003E-3</v>
      </c>
      <c r="K455" s="22">
        <v>0.16449030000000001</v>
      </c>
      <c r="L455" s="20">
        <v>7.4901899999999993E-2</v>
      </c>
    </row>
    <row r="456" spans="1:12" x14ac:dyDescent="0.25">
      <c r="A456" s="24" t="s">
        <v>225</v>
      </c>
      <c r="B456" s="20">
        <v>770</v>
      </c>
      <c r="C456" s="21">
        <v>8.4895499999999999E-2</v>
      </c>
      <c r="D456" s="22">
        <v>1.38738E-2</v>
      </c>
      <c r="E456" s="22">
        <v>0.15591730000000001</v>
      </c>
      <c r="F456" s="20">
        <v>1.9203399999999999E-2</v>
      </c>
      <c r="H456" s="20">
        <v>770</v>
      </c>
      <c r="I456" s="21">
        <v>0.10126979999999999</v>
      </c>
      <c r="J456" s="22">
        <v>1.18773E-2</v>
      </c>
      <c r="K456" s="22">
        <v>0.1906622</v>
      </c>
      <c r="L456" s="20">
        <v>2.6447399999999999E-2</v>
      </c>
    </row>
    <row r="457" spans="1:12" x14ac:dyDescent="0.25">
      <c r="A457" s="24" t="s">
        <v>226</v>
      </c>
      <c r="B457" s="20">
        <v>770</v>
      </c>
      <c r="C457" s="21">
        <v>-1.45053E-2</v>
      </c>
      <c r="D457" s="22">
        <v>-8.0842899999999995E-2</v>
      </c>
      <c r="E457" s="22">
        <v>5.1832299999999998E-2</v>
      </c>
      <c r="F457" s="20">
        <v>0.66786259999999997</v>
      </c>
      <c r="H457" s="20">
        <v>770</v>
      </c>
      <c r="I457" s="21">
        <v>-9.1761400000000007E-2</v>
      </c>
      <c r="J457" s="22">
        <v>-0.1694833</v>
      </c>
      <c r="K457" s="22">
        <v>-1.40395E-2</v>
      </c>
      <c r="L457" s="20">
        <v>2.0730800000000001E-2</v>
      </c>
    </row>
    <row r="458" spans="1:12" x14ac:dyDescent="0.25">
      <c r="A458" s="24" t="s">
        <v>227</v>
      </c>
      <c r="B458" s="20">
        <v>770</v>
      </c>
      <c r="C458" s="21">
        <v>3.6909999999999998E-3</v>
      </c>
      <c r="D458" s="22">
        <v>-7.4299100000000007E-2</v>
      </c>
      <c r="E458" s="22">
        <v>8.1681100000000006E-2</v>
      </c>
      <c r="F458" s="20">
        <v>0.92600210000000005</v>
      </c>
      <c r="H458" s="20">
        <v>770</v>
      </c>
      <c r="I458" s="21">
        <v>-5.9702400000000003E-2</v>
      </c>
      <c r="J458" s="22">
        <v>-0.149924</v>
      </c>
      <c r="K458" s="22">
        <v>3.05192E-2</v>
      </c>
      <c r="L458" s="20">
        <v>0.194323</v>
      </c>
    </row>
    <row r="459" spans="1:12" x14ac:dyDescent="0.25">
      <c r="A459" s="24" t="s">
        <v>228</v>
      </c>
      <c r="B459" s="20">
        <v>770</v>
      </c>
      <c r="C459" s="21">
        <v>4.3183100000000002E-2</v>
      </c>
      <c r="D459" s="22">
        <v>-1.1809E-2</v>
      </c>
      <c r="E459" s="22">
        <v>9.8175299999999993E-2</v>
      </c>
      <c r="F459" s="20">
        <v>0.1236013</v>
      </c>
      <c r="H459" s="20">
        <v>770</v>
      </c>
      <c r="I459" s="21">
        <v>5.4773000000000001E-3</v>
      </c>
      <c r="J459" s="22">
        <v>-5.7365699999999999E-2</v>
      </c>
      <c r="K459" s="22">
        <v>6.8320199999999998E-2</v>
      </c>
      <c r="L459" s="20">
        <v>0.86419060000000003</v>
      </c>
    </row>
    <row r="460" spans="1:12" x14ac:dyDescent="0.25">
      <c r="A460" s="24" t="s">
        <v>229</v>
      </c>
      <c r="B460" s="20">
        <v>770</v>
      </c>
      <c r="C460" s="21">
        <v>5.0210600000000001E-2</v>
      </c>
      <c r="D460" s="22">
        <v>-2.7526999999999999E-3</v>
      </c>
      <c r="E460" s="22">
        <v>0.1031738</v>
      </c>
      <c r="F460" s="20">
        <v>6.3121200000000002E-2</v>
      </c>
      <c r="H460" s="20">
        <v>770</v>
      </c>
      <c r="I460" s="21">
        <v>1.24239E-2</v>
      </c>
      <c r="J460" s="22">
        <v>-5.0676199999999998E-2</v>
      </c>
      <c r="K460" s="22">
        <v>7.5523900000000005E-2</v>
      </c>
      <c r="L460" s="20">
        <v>0.69922050000000002</v>
      </c>
    </row>
    <row r="461" spans="1:12" x14ac:dyDescent="0.25">
      <c r="A461" s="24" t="s">
        <v>230</v>
      </c>
      <c r="B461" s="20">
        <v>770</v>
      </c>
      <c r="C461" s="21">
        <v>3.6857899999999999E-2</v>
      </c>
      <c r="D461" s="22">
        <v>-2.4212299999999999E-2</v>
      </c>
      <c r="E461" s="22">
        <v>9.7928100000000004E-2</v>
      </c>
      <c r="F461" s="20">
        <v>0.23646800000000001</v>
      </c>
      <c r="H461" s="20">
        <v>770</v>
      </c>
      <c r="I461" s="21">
        <v>-5.3011999999999998E-3</v>
      </c>
      <c r="J461" s="22">
        <v>-8.0799399999999993E-2</v>
      </c>
      <c r="K461" s="22">
        <v>7.0196999999999996E-2</v>
      </c>
      <c r="L461" s="20">
        <v>0.89040260000000004</v>
      </c>
    </row>
    <row r="462" spans="1:12" x14ac:dyDescent="0.25">
      <c r="A462" s="24" t="s">
        <v>231</v>
      </c>
      <c r="B462" s="20">
        <v>770</v>
      </c>
      <c r="C462" s="21">
        <v>6.4612600000000006E-2</v>
      </c>
      <c r="D462" s="22">
        <v>-9.0133999999999995E-3</v>
      </c>
      <c r="E462" s="22">
        <v>0.13823859999999999</v>
      </c>
      <c r="F462" s="20">
        <v>8.5337099999999999E-2</v>
      </c>
      <c r="H462" s="20">
        <v>770</v>
      </c>
      <c r="I462" s="21">
        <v>9.5060000000000001E-4</v>
      </c>
      <c r="J462" s="22">
        <v>-8.8802800000000001E-2</v>
      </c>
      <c r="K462" s="22">
        <v>9.0704099999999996E-2</v>
      </c>
      <c r="L462" s="20">
        <v>0.98341670000000003</v>
      </c>
    </row>
    <row r="463" spans="1:12" x14ac:dyDescent="0.25">
      <c r="A463" s="24" t="s">
        <v>232</v>
      </c>
      <c r="B463" s="20">
        <v>770</v>
      </c>
      <c r="C463" s="21">
        <v>1.54888E-2</v>
      </c>
      <c r="D463" s="22">
        <v>-5.4092800000000003E-2</v>
      </c>
      <c r="E463" s="22">
        <v>8.5070300000000001E-2</v>
      </c>
      <c r="F463" s="20">
        <v>0.66224660000000002</v>
      </c>
      <c r="H463" s="20">
        <v>770</v>
      </c>
      <c r="I463" s="21">
        <v>-4.3459900000000003E-2</v>
      </c>
      <c r="J463" s="22">
        <v>-0.1263041</v>
      </c>
      <c r="K463" s="22">
        <v>3.9384299999999997E-2</v>
      </c>
      <c r="L463" s="20">
        <v>0.30341259999999998</v>
      </c>
    </row>
    <row r="464" spans="1:12" x14ac:dyDescent="0.25">
      <c r="A464" s="24" t="s">
        <v>233</v>
      </c>
      <c r="B464" s="20">
        <v>770</v>
      </c>
      <c r="C464" s="21">
        <v>1.7323999999999999E-2</v>
      </c>
      <c r="D464" s="22">
        <v>-3.9446999999999998E-3</v>
      </c>
      <c r="E464" s="22">
        <v>3.8592700000000001E-2</v>
      </c>
      <c r="F464" s="20">
        <v>0.1102359</v>
      </c>
      <c r="H464" s="20">
        <v>770</v>
      </c>
      <c r="I464" s="21">
        <v>-8.9750999999999997E-3</v>
      </c>
      <c r="J464" s="22">
        <v>-5.2191799999999997E-2</v>
      </c>
      <c r="K464" s="22">
        <v>3.42417E-2</v>
      </c>
      <c r="L464" s="20">
        <v>0.68361729999999998</v>
      </c>
    </row>
    <row r="465" spans="1:12" x14ac:dyDescent="0.25">
      <c r="A465" s="24" t="s">
        <v>234</v>
      </c>
      <c r="B465" s="20">
        <v>770</v>
      </c>
      <c r="C465" s="21">
        <v>-3.3394199999999999E-2</v>
      </c>
      <c r="D465" s="22">
        <v>-9.1601500000000002E-2</v>
      </c>
      <c r="E465" s="22">
        <v>2.4813100000000001E-2</v>
      </c>
      <c r="F465" s="20">
        <v>0.26041340000000002</v>
      </c>
      <c r="H465" s="20">
        <v>770</v>
      </c>
      <c r="I465" s="21">
        <v>-7.3539E-3</v>
      </c>
      <c r="J465" s="22">
        <v>-8.2582199999999994E-2</v>
      </c>
      <c r="K465" s="22">
        <v>6.7874299999999999E-2</v>
      </c>
      <c r="L465" s="20">
        <v>0.84786910000000004</v>
      </c>
    </row>
    <row r="466" spans="1:12" x14ac:dyDescent="0.25">
      <c r="A466" s="24" t="s">
        <v>235</v>
      </c>
      <c r="B466" s="20">
        <v>770</v>
      </c>
      <c r="C466" s="21">
        <v>-2.61021E-2</v>
      </c>
      <c r="D466" s="22">
        <v>-7.6571500000000001E-2</v>
      </c>
      <c r="E466" s="22">
        <v>2.4367300000000001E-2</v>
      </c>
      <c r="F466" s="20">
        <v>0.31029089999999998</v>
      </c>
      <c r="H466" s="20">
        <v>770</v>
      </c>
      <c r="I466" s="21">
        <v>2.0600299999999998E-2</v>
      </c>
      <c r="J466" s="22">
        <v>-4.4468300000000002E-2</v>
      </c>
      <c r="K466" s="22">
        <v>8.5668999999999995E-2</v>
      </c>
      <c r="L466" s="20">
        <v>0.53445260000000006</v>
      </c>
    </row>
    <row r="467" spans="1:12" x14ac:dyDescent="0.25">
      <c r="A467" s="24" t="s">
        <v>236</v>
      </c>
      <c r="B467" s="20">
        <v>770</v>
      </c>
      <c r="C467" s="21">
        <v>0.14695530000000001</v>
      </c>
      <c r="D467" s="22">
        <v>8.8537599999999994E-2</v>
      </c>
      <c r="E467" s="22">
        <v>0.2053729</v>
      </c>
      <c r="F467" s="23">
        <v>9.7000000000000003E-7</v>
      </c>
      <c r="H467" s="20">
        <v>770</v>
      </c>
      <c r="I467" s="21">
        <v>4.4308800000000002E-2</v>
      </c>
      <c r="J467" s="22">
        <v>-3.3279599999999999E-2</v>
      </c>
      <c r="K467" s="22">
        <v>0.1218973</v>
      </c>
      <c r="L467" s="20">
        <v>0.26260830000000002</v>
      </c>
    </row>
    <row r="468" spans="1:12" x14ac:dyDescent="0.25">
      <c r="A468" s="24" t="s">
        <v>237</v>
      </c>
      <c r="B468" s="20">
        <v>770</v>
      </c>
      <c r="C468" s="21">
        <v>4.0661700000000002E-2</v>
      </c>
      <c r="D468" s="22">
        <v>-2.60565E-2</v>
      </c>
      <c r="E468" s="22">
        <v>0.1073799</v>
      </c>
      <c r="F468" s="20">
        <v>0.2319061</v>
      </c>
      <c r="H468" s="20">
        <v>770</v>
      </c>
      <c r="I468" s="21">
        <v>7.8301499999999996E-2</v>
      </c>
      <c r="J468" s="22">
        <v>-4.0999000000000001E-3</v>
      </c>
      <c r="K468" s="22">
        <v>0.16070290000000001</v>
      </c>
      <c r="L468" s="20">
        <v>6.2507900000000005E-2</v>
      </c>
    </row>
    <row r="469" spans="1:12" x14ac:dyDescent="0.25">
      <c r="A469" s="24" t="s">
        <v>238</v>
      </c>
      <c r="B469" s="20">
        <v>770</v>
      </c>
      <c r="C469" s="21">
        <v>-3.6221999999999999E-3</v>
      </c>
      <c r="D469" s="22">
        <v>-6.2571199999999993E-2</v>
      </c>
      <c r="E469" s="22">
        <v>5.5326800000000002E-2</v>
      </c>
      <c r="F469" s="20">
        <v>0.90401969999999998</v>
      </c>
      <c r="H469" s="20">
        <v>770</v>
      </c>
      <c r="I469" s="21">
        <v>2.8152799999999999E-2</v>
      </c>
      <c r="J469" s="22">
        <v>-4.4629000000000002E-2</v>
      </c>
      <c r="K469" s="22">
        <v>0.1009346</v>
      </c>
      <c r="L469" s="20">
        <v>0.44787850000000001</v>
      </c>
    </row>
    <row r="470" spans="1:12" x14ac:dyDescent="0.25">
      <c r="A470" s="24" t="s">
        <v>239</v>
      </c>
      <c r="B470" s="20">
        <v>770</v>
      </c>
      <c r="C470" s="21">
        <v>7.3886999999999998E-3</v>
      </c>
      <c r="D470" s="22">
        <v>-3.30137E-2</v>
      </c>
      <c r="E470" s="22">
        <v>4.7791100000000003E-2</v>
      </c>
      <c r="F470" s="20">
        <v>0.71968849999999995</v>
      </c>
      <c r="H470" s="20">
        <v>770</v>
      </c>
      <c r="I470" s="21">
        <v>-7.0061000000000003E-3</v>
      </c>
      <c r="J470" s="22">
        <v>-6.3303300000000007E-2</v>
      </c>
      <c r="K470" s="22">
        <v>4.9291099999999997E-2</v>
      </c>
      <c r="L470" s="20">
        <v>0.80706069999999996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9 Table</vt:lpstr>
      <vt:lpstr>'S29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30:05Z</dcterms:created>
  <dcterms:modified xsi:type="dcterms:W3CDTF">2021-08-11T17:30:36Z</dcterms:modified>
</cp:coreProperties>
</file>